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HA5/Final submission files/"/>
    </mc:Choice>
  </mc:AlternateContent>
  <xr:revisionPtr revIDLastSave="0" documentId="13_ncr:1_{DD706473-204C-2C4C-ABAD-7D48126E5347}" xr6:coauthVersionLast="45" xr6:coauthVersionMax="45" xr10:uidLastSave="{00000000-0000-0000-0000-000000000000}"/>
  <bookViews>
    <workbookView xWindow="0" yWindow="460" windowWidth="28800" windowHeight="16460" firstSheet="8" activeTab="14" xr2:uid="{85757168-73B0-4304-93EB-8195CE13B023}"/>
  </bookViews>
  <sheets>
    <sheet name="Fig 2a" sheetId="6" r:id="rId1"/>
    <sheet name="Fig 2c-2e" sheetId="1" r:id="rId2"/>
    <sheet name="Fig 2f-g" sheetId="7" r:id="rId3"/>
    <sheet name="Fig 3a, d-g" sheetId="8" r:id="rId4"/>
    <sheet name="Fig 3h" sheetId="2" r:id="rId5"/>
    <sheet name="Fig 3i" sheetId="4" r:id="rId6"/>
    <sheet name="Fig 4c-f" sheetId="9" r:id="rId7"/>
    <sheet name="Fig 4g" sheetId="3" r:id="rId8"/>
    <sheet name="Fig 4h" sheetId="5" r:id="rId9"/>
    <sheet name="Fig 5a-c" sheetId="11" r:id="rId10"/>
    <sheet name="Fig 5e,f" sheetId="12" r:id="rId11"/>
    <sheet name="Fig 6a, b, d" sheetId="13" r:id="rId12"/>
    <sheet name="Fig 6e,g,h" sheetId="14" r:id="rId13"/>
    <sheet name="Fig 7b-d" sheetId="15" r:id="rId14"/>
    <sheet name="Fig 7e,f" sheetId="16" r:id="rId15"/>
    <sheet name="Fig 7i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6" i="14" l="1"/>
  <c r="T7" i="14"/>
  <c r="T8" i="14"/>
  <c r="T5" i="14"/>
  <c r="S6" i="14"/>
  <c r="S7" i="14"/>
  <c r="S8" i="14"/>
  <c r="S5" i="14"/>
  <c r="O6" i="14"/>
  <c r="O7" i="14"/>
  <c r="O8" i="14"/>
  <c r="O5" i="14"/>
  <c r="N6" i="14"/>
  <c r="N7" i="14"/>
  <c r="N8" i="14"/>
  <c r="N5" i="14"/>
  <c r="Q17" i="12"/>
  <c r="Q18" i="12"/>
  <c r="Q16" i="12"/>
  <c r="P15" i="12"/>
  <c r="K28" i="1"/>
  <c r="J28" i="1"/>
  <c r="J5" i="1"/>
  <c r="J6" i="1"/>
  <c r="J7" i="1"/>
  <c r="J8" i="1"/>
  <c r="K9" i="1"/>
  <c r="J9" i="1"/>
  <c r="K8" i="1"/>
  <c r="K7" i="1"/>
  <c r="K6" i="1"/>
  <c r="K5" i="1"/>
  <c r="K15" i="1"/>
  <c r="K16" i="1"/>
  <c r="K17" i="1"/>
  <c r="K18" i="1"/>
  <c r="K14" i="1"/>
  <c r="J15" i="1"/>
  <c r="J16" i="1"/>
  <c r="J17" i="1"/>
  <c r="J18" i="1"/>
  <c r="J14" i="1"/>
  <c r="K9" i="5"/>
  <c r="J9" i="5"/>
  <c r="M18" i="17" l="1"/>
  <c r="M7" i="17"/>
  <c r="L18" i="17"/>
  <c r="L7" i="17"/>
  <c r="U24" i="16"/>
  <c r="P24" i="16"/>
  <c r="K24" i="16"/>
  <c r="T24" i="16"/>
  <c r="O24" i="16"/>
  <c r="J24" i="16"/>
  <c r="U7" i="16"/>
  <c r="T7" i="16"/>
  <c r="P7" i="16"/>
  <c r="O7" i="16"/>
  <c r="K7" i="16"/>
  <c r="J7" i="16"/>
  <c r="T8" i="15"/>
  <c r="T9" i="15"/>
  <c r="T10" i="15"/>
  <c r="T11" i="15"/>
  <c r="T12" i="15"/>
  <c r="T13" i="15"/>
  <c r="T14" i="15"/>
  <c r="T15" i="15"/>
  <c r="T16" i="15"/>
  <c r="T17" i="15"/>
  <c r="T18" i="15"/>
  <c r="T19" i="15"/>
  <c r="T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7" i="15"/>
  <c r="S8" i="15"/>
  <c r="S9" i="15"/>
  <c r="S10" i="15"/>
  <c r="S11" i="15"/>
  <c r="S12" i="15"/>
  <c r="S13" i="15"/>
  <c r="S14" i="15"/>
  <c r="S15" i="15"/>
  <c r="S16" i="15"/>
  <c r="S17" i="15"/>
  <c r="S18" i="15"/>
  <c r="S19" i="15"/>
  <c r="S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7" i="15"/>
  <c r="T28" i="14"/>
  <c r="T29" i="14"/>
  <c r="T30" i="14"/>
  <c r="T27" i="14"/>
  <c r="S28" i="14"/>
  <c r="S29" i="14"/>
  <c r="S30" i="14"/>
  <c r="S27" i="14"/>
  <c r="O28" i="14"/>
  <c r="O29" i="14"/>
  <c r="O30" i="14"/>
  <c r="O27" i="14"/>
  <c r="N28" i="14"/>
  <c r="N29" i="14"/>
  <c r="N30" i="14"/>
  <c r="N27" i="14"/>
  <c r="T14" i="13"/>
  <c r="V7" i="9"/>
  <c r="O7" i="9"/>
  <c r="O6" i="9"/>
  <c r="T18" i="14"/>
  <c r="T19" i="14"/>
  <c r="T20" i="14"/>
  <c r="T17" i="14"/>
  <c r="S18" i="14"/>
  <c r="S19" i="14"/>
  <c r="S20" i="14"/>
  <c r="S17" i="14"/>
  <c r="O18" i="14"/>
  <c r="O19" i="14"/>
  <c r="O20" i="14"/>
  <c r="O17" i="14"/>
  <c r="N18" i="14"/>
  <c r="N19" i="14"/>
  <c r="N20" i="14"/>
  <c r="N17" i="14"/>
  <c r="O32" i="13"/>
  <c r="N32" i="13"/>
  <c r="J32" i="13"/>
  <c r="I32" i="13"/>
  <c r="O23" i="13"/>
  <c r="N23" i="13"/>
  <c r="S14" i="13"/>
  <c r="O14" i="13"/>
  <c r="N14" i="13"/>
  <c r="T5" i="13"/>
  <c r="S5" i="13"/>
  <c r="O5" i="13"/>
  <c r="N5" i="13"/>
  <c r="Q15" i="12"/>
  <c r="P17" i="12"/>
  <c r="P18" i="12"/>
  <c r="P16" i="12"/>
  <c r="M5" i="12"/>
  <c r="M6" i="12"/>
  <c r="M7" i="12"/>
  <c r="M4" i="12"/>
  <c r="L5" i="12"/>
  <c r="L6" i="12"/>
  <c r="L7" i="12"/>
  <c r="L4" i="12"/>
  <c r="AA7" i="11"/>
  <c r="AA8" i="11"/>
  <c r="AA9" i="11"/>
  <c r="AA10" i="11"/>
  <c r="AA11" i="11"/>
  <c r="AA6" i="11"/>
  <c r="V7" i="11"/>
  <c r="V8" i="11"/>
  <c r="V9" i="11"/>
  <c r="V10" i="11"/>
  <c r="V11" i="11"/>
  <c r="V6" i="11"/>
  <c r="Z7" i="11"/>
  <c r="Z8" i="11"/>
  <c r="Z9" i="11"/>
  <c r="Z10" i="11"/>
  <c r="Z11" i="11"/>
  <c r="Z6" i="11"/>
  <c r="U7" i="11"/>
  <c r="U8" i="11"/>
  <c r="U9" i="11"/>
  <c r="U10" i="11"/>
  <c r="U11" i="11"/>
  <c r="U6" i="11"/>
  <c r="V9" i="9"/>
  <c r="V10" i="9"/>
  <c r="V11" i="9"/>
  <c r="V12" i="9"/>
  <c r="V8" i="9"/>
  <c r="V6" i="9"/>
  <c r="O9" i="9"/>
  <c r="O10" i="9"/>
  <c r="O11" i="9"/>
  <c r="O12" i="9"/>
  <c r="O8" i="9"/>
  <c r="U9" i="9"/>
  <c r="U10" i="9"/>
  <c r="U11" i="9"/>
  <c r="U12" i="9"/>
  <c r="U8" i="9"/>
  <c r="U7" i="9"/>
  <c r="U6" i="9"/>
  <c r="N7" i="9"/>
  <c r="N8" i="9"/>
  <c r="N9" i="9"/>
  <c r="N10" i="9"/>
  <c r="N11" i="9"/>
  <c r="N12" i="9"/>
  <c r="N6" i="9"/>
  <c r="P14" i="4"/>
  <c r="O14" i="4"/>
  <c r="K14" i="4"/>
  <c r="J14" i="4"/>
  <c r="N6" i="7"/>
  <c r="N7" i="7"/>
  <c r="N8" i="7"/>
  <c r="N9" i="7"/>
  <c r="N5" i="7"/>
  <c r="J6" i="7"/>
  <c r="J7" i="7"/>
  <c r="J8" i="7"/>
  <c r="J9" i="7"/>
  <c r="J5" i="7"/>
  <c r="P7" i="6" l="1"/>
  <c r="P8" i="6"/>
  <c r="P9" i="6"/>
  <c r="P10" i="6"/>
  <c r="P6" i="6"/>
  <c r="O7" i="6"/>
  <c r="O8" i="6"/>
  <c r="O9" i="6"/>
  <c r="O10" i="6"/>
  <c r="O6" i="6"/>
  <c r="M6" i="7"/>
  <c r="M7" i="7"/>
  <c r="M8" i="7"/>
  <c r="M9" i="7"/>
  <c r="M5" i="7"/>
  <c r="I7" i="7"/>
  <c r="I8" i="7"/>
  <c r="I9" i="7"/>
  <c r="I6" i="7"/>
  <c r="I5" i="7"/>
  <c r="Q12" i="8"/>
  <c r="Q13" i="8"/>
  <c r="Q11" i="8"/>
  <c r="Q10" i="8"/>
  <c r="Q9" i="8"/>
  <c r="Q8" i="8"/>
  <c r="Q7" i="8"/>
  <c r="Q6" i="8"/>
  <c r="Q5" i="8"/>
  <c r="P6" i="8"/>
  <c r="P7" i="8"/>
  <c r="P8" i="8"/>
  <c r="P9" i="8"/>
  <c r="P10" i="8"/>
  <c r="P11" i="8"/>
  <c r="P12" i="8"/>
  <c r="P13" i="8"/>
  <c r="P5" i="8"/>
  <c r="W12" i="8"/>
  <c r="W13" i="8"/>
  <c r="W11" i="8"/>
  <c r="W10" i="8"/>
  <c r="W9" i="8"/>
  <c r="W8" i="8"/>
  <c r="W7" i="8"/>
  <c r="W6" i="8"/>
  <c r="W5" i="8"/>
  <c r="V6" i="8"/>
  <c r="V7" i="8"/>
  <c r="V8" i="8"/>
  <c r="V9" i="8"/>
  <c r="V10" i="8"/>
  <c r="V11" i="8"/>
  <c r="V12" i="8"/>
  <c r="V13" i="8"/>
  <c r="V5" i="8"/>
  <c r="H24" i="3" l="1"/>
  <c r="I24" i="3"/>
  <c r="D24" i="3"/>
  <c r="E24" i="3"/>
  <c r="L32" i="2"/>
  <c r="M32" i="2"/>
  <c r="H32" i="2"/>
  <c r="I32" i="2"/>
  <c r="D32" i="2"/>
  <c r="E32" i="2"/>
  <c r="J20" i="3"/>
  <c r="I20" i="3"/>
  <c r="H20" i="3"/>
  <c r="C20" i="3"/>
  <c r="D20" i="3"/>
  <c r="B20" i="3"/>
  <c r="I11" i="3"/>
  <c r="J11" i="3"/>
  <c r="H11" i="3"/>
  <c r="D11" i="3"/>
  <c r="C11" i="3"/>
  <c r="B11" i="3"/>
  <c r="J27" i="2"/>
  <c r="K27" i="2"/>
  <c r="I27" i="2"/>
  <c r="J19" i="2"/>
  <c r="K19" i="2"/>
  <c r="I19" i="2"/>
  <c r="J11" i="2"/>
  <c r="K11" i="2"/>
  <c r="I11" i="2"/>
  <c r="C27" i="2"/>
  <c r="D27" i="2"/>
  <c r="B27" i="2"/>
  <c r="C19" i="2"/>
  <c r="D19" i="2"/>
  <c r="B19" i="2"/>
  <c r="C11" i="2"/>
  <c r="D11" i="2"/>
  <c r="B11" i="2"/>
  <c r="E11" i="3"/>
  <c r="E20" i="3"/>
  <c r="K20" i="3"/>
  <c r="H6" i="3"/>
  <c r="K11" i="3"/>
  <c r="E11" i="2"/>
  <c r="E19" i="2"/>
  <c r="E27" i="2"/>
  <c r="L11" i="2"/>
  <c r="L19" i="2"/>
  <c r="L27" i="2"/>
  <c r="D19" i="3"/>
  <c r="C19" i="3"/>
  <c r="D18" i="3"/>
  <c r="C18" i="3"/>
  <c r="B18" i="3"/>
  <c r="D17" i="3"/>
  <c r="C17" i="3"/>
  <c r="B17" i="3"/>
  <c r="D16" i="3"/>
  <c r="C16" i="3"/>
  <c r="B16" i="3"/>
  <c r="D15" i="3"/>
  <c r="C15" i="3"/>
  <c r="B15" i="3"/>
  <c r="C10" i="3"/>
  <c r="C9" i="3"/>
  <c r="D8" i="3"/>
  <c r="C8" i="3"/>
  <c r="C7" i="3"/>
  <c r="D6" i="3"/>
  <c r="C6" i="3"/>
  <c r="D18" i="2"/>
  <c r="C18" i="2"/>
  <c r="B18" i="2"/>
  <c r="C17" i="2"/>
  <c r="B17" i="2"/>
  <c r="D16" i="2"/>
  <c r="D15" i="2"/>
  <c r="C15" i="2"/>
  <c r="D14" i="2"/>
</calcChain>
</file>

<file path=xl/sharedStrings.xml><?xml version="1.0" encoding="utf-8"?>
<sst xmlns="http://schemas.openxmlformats.org/spreadsheetml/2006/main" count="844" uniqueCount="196">
  <si>
    <t>Fig 2c</t>
  </si>
  <si>
    <t>RelA</t>
  </si>
  <si>
    <t>RelB</t>
  </si>
  <si>
    <t>Fig 2d</t>
  </si>
  <si>
    <t>Rel</t>
  </si>
  <si>
    <t>Fig 2e</t>
  </si>
  <si>
    <t>Fig 3h</t>
  </si>
  <si>
    <t>Exp1</t>
  </si>
  <si>
    <t>Cells/10x field</t>
  </si>
  <si>
    <t>Exp2</t>
  </si>
  <si>
    <t>minus</t>
  </si>
  <si>
    <t>Plus</t>
  </si>
  <si>
    <t>Dox</t>
  </si>
  <si>
    <t>Fig 3i</t>
  </si>
  <si>
    <t>SEM</t>
  </si>
  <si>
    <t>Relative Fluorescence</t>
  </si>
  <si>
    <t>Fig 4h</t>
  </si>
  <si>
    <t>TSKI4</t>
  </si>
  <si>
    <t>TSKI4RB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&lt;0.0001</t>
  </si>
  <si>
    <t>****</t>
  </si>
  <si>
    <t>Yes</t>
  </si>
  <si>
    <t>Fig 4h statistics</t>
  </si>
  <si>
    <t>**</t>
  </si>
  <si>
    <t>*</t>
  </si>
  <si>
    <t>t</t>
  </si>
  <si>
    <t>Fig 3i statistics</t>
  </si>
  <si>
    <t>df</t>
  </si>
  <si>
    <t>Field no 1</t>
  </si>
  <si>
    <t>Field no 2</t>
  </si>
  <si>
    <t>Field no 3</t>
  </si>
  <si>
    <t>Field no 4</t>
  </si>
  <si>
    <t>Field no 5</t>
  </si>
  <si>
    <t>Average</t>
  </si>
  <si>
    <t>TSWT-1</t>
  </si>
  <si>
    <t>TSWT-2</t>
  </si>
  <si>
    <t>TSWT-3</t>
  </si>
  <si>
    <t>minus Dox</t>
  </si>
  <si>
    <t>Plus Dox</t>
  </si>
  <si>
    <t>TSKI4-1</t>
  </si>
  <si>
    <t>TSKI4-2</t>
  </si>
  <si>
    <t>TSKI4-3</t>
  </si>
  <si>
    <t>TSKI4RB-1</t>
  </si>
  <si>
    <t>TSKI4RB-2</t>
  </si>
  <si>
    <t>TSKI4RB-3</t>
  </si>
  <si>
    <t>TSKI4R-1</t>
  </si>
  <si>
    <t>TSKI4R-2</t>
  </si>
  <si>
    <t>TSKI4R-3</t>
  </si>
  <si>
    <t>Exp3</t>
  </si>
  <si>
    <t>NFKB1</t>
  </si>
  <si>
    <t>NFKB2</t>
  </si>
  <si>
    <r>
      <t>TS</t>
    </r>
    <r>
      <rPr>
        <vertAlign val="superscript"/>
        <sz val="10"/>
        <rFont val="Arial"/>
        <family val="2"/>
      </rPr>
      <t>WT</t>
    </r>
  </si>
  <si>
    <r>
      <t>TS</t>
    </r>
    <r>
      <rPr>
        <vertAlign val="superscript"/>
        <sz val="10"/>
        <rFont val="Arial"/>
        <family val="2"/>
      </rPr>
      <t>KI4</t>
    </r>
  </si>
  <si>
    <t xml:space="preserve">Average </t>
  </si>
  <si>
    <t>Relative Gene Expression</t>
  </si>
  <si>
    <t>Nuclear relative expression</t>
  </si>
  <si>
    <t>Cytoplasmic relative expression</t>
  </si>
  <si>
    <t>N/A</t>
  </si>
  <si>
    <t>TSWT</t>
  </si>
  <si>
    <t>TDIFF</t>
  </si>
  <si>
    <t>TINV</t>
  </si>
  <si>
    <t>Fif 2f-g</t>
  </si>
  <si>
    <t>Relative expression</t>
  </si>
  <si>
    <t>Krt18</t>
  </si>
  <si>
    <t>Krt8</t>
  </si>
  <si>
    <t>Zeb1</t>
  </si>
  <si>
    <t>Exp4</t>
  </si>
  <si>
    <t>Exp5</t>
  </si>
  <si>
    <t>Cldn6</t>
  </si>
  <si>
    <t>Vim</t>
  </si>
  <si>
    <t>Cdh2</t>
  </si>
  <si>
    <t>Snai2</t>
  </si>
  <si>
    <t>Twist1</t>
  </si>
  <si>
    <t>Human REL</t>
  </si>
  <si>
    <t>Cdh1</t>
  </si>
  <si>
    <t>Fig4c-f</t>
  </si>
  <si>
    <t>Fig3a, d-g</t>
  </si>
  <si>
    <t>Relative Expression</t>
  </si>
  <si>
    <t>Fig 5a</t>
  </si>
  <si>
    <t>CBP</t>
  </si>
  <si>
    <t>Nfkb1</t>
  </si>
  <si>
    <t>Nfkb2</t>
  </si>
  <si>
    <t>Fig 5a-c</t>
  </si>
  <si>
    <t>Sites</t>
  </si>
  <si>
    <t>IgG</t>
  </si>
  <si>
    <t>average</t>
  </si>
  <si>
    <t>sites</t>
  </si>
  <si>
    <t>Fig5 e</t>
  </si>
  <si>
    <t>Fig5 f</t>
  </si>
  <si>
    <t>Fig 2a</t>
  </si>
  <si>
    <t>Fig 4g</t>
  </si>
  <si>
    <t>Fig6 a</t>
  </si>
  <si>
    <t>Hdac6</t>
  </si>
  <si>
    <t>Fig6 b</t>
  </si>
  <si>
    <t>Fig6 d</t>
  </si>
  <si>
    <t>0 hr Tubastatin</t>
  </si>
  <si>
    <t>48 hr Tubastatin</t>
  </si>
  <si>
    <t>Fig6 e</t>
  </si>
  <si>
    <t>HDAC6 Relative enrichment</t>
  </si>
  <si>
    <t>Fig6 g</t>
  </si>
  <si>
    <t>H2BK5Ac Relative enrichment</t>
  </si>
  <si>
    <t>Fig6 h</t>
  </si>
  <si>
    <t>H3K27Ac Relative enrichment</t>
  </si>
  <si>
    <t>Fig7 b-d</t>
  </si>
  <si>
    <t>Ets1</t>
  </si>
  <si>
    <t>Zfp672</t>
  </si>
  <si>
    <t>Crebl2</t>
  </si>
  <si>
    <t>Hivep2</t>
  </si>
  <si>
    <t>Id2</t>
  </si>
  <si>
    <t>Zfp810</t>
  </si>
  <si>
    <t>Gli</t>
  </si>
  <si>
    <t>Hoxa1</t>
  </si>
  <si>
    <t>Pou6f1</t>
  </si>
  <si>
    <t>Rfx3</t>
  </si>
  <si>
    <t>2610008E11Rik</t>
  </si>
  <si>
    <t>Runx1</t>
  </si>
  <si>
    <t>Tlx1</t>
  </si>
  <si>
    <t>Fig 7e</t>
  </si>
  <si>
    <t>WT IgG</t>
  </si>
  <si>
    <t>WT REL</t>
  </si>
  <si>
    <t>KI4 IgG</t>
  </si>
  <si>
    <t>KI4 REL</t>
  </si>
  <si>
    <t>Range</t>
  </si>
  <si>
    <r>
      <t>TS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KI4R</t>
    </r>
  </si>
  <si>
    <r>
      <t>TS</t>
    </r>
    <r>
      <rPr>
        <vertAlign val="superscript"/>
        <sz val="11"/>
        <rFont val="Calibri"/>
        <family val="2"/>
        <scheme val="minor"/>
      </rPr>
      <t>WT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KI4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KI4RB</t>
    </r>
  </si>
  <si>
    <r>
      <t>TS</t>
    </r>
    <r>
      <rPr>
        <vertAlign val="superscript"/>
        <sz val="14"/>
        <rFont val="Calibri"/>
        <family val="2"/>
        <scheme val="minor"/>
      </rPr>
      <t>KI4</t>
    </r>
  </si>
  <si>
    <r>
      <t>TS</t>
    </r>
    <r>
      <rPr>
        <vertAlign val="superscript"/>
        <sz val="11"/>
        <rFont val="Calibri"/>
        <family val="2"/>
        <scheme val="minor"/>
      </rPr>
      <t>KI4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CBPsh1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CBPsh2</t>
    </r>
  </si>
  <si>
    <r>
      <t>TS</t>
    </r>
    <r>
      <rPr>
        <vertAlign val="superscript"/>
        <sz val="14"/>
        <rFont val="Calibri"/>
        <family val="2"/>
        <scheme val="minor"/>
      </rPr>
      <t>WT</t>
    </r>
  </si>
  <si>
    <r>
      <t>TS</t>
    </r>
    <r>
      <rPr>
        <vertAlign val="superscript"/>
        <sz val="11"/>
        <rFont val="Calibri"/>
        <family val="2"/>
        <scheme val="minor"/>
      </rPr>
      <t>KI4H6sh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KI4R1</t>
    </r>
  </si>
  <si>
    <r>
      <t>TS</t>
    </r>
    <r>
      <rPr>
        <vertAlign val="superscript"/>
        <sz val="11"/>
        <color theme="1"/>
        <rFont val="Calibri"/>
        <family val="2"/>
        <scheme val="minor"/>
      </rPr>
      <t>KI4R2</t>
    </r>
  </si>
  <si>
    <t>range</t>
  </si>
  <si>
    <t>EXP3</t>
  </si>
  <si>
    <t>TSKI4R</t>
  </si>
  <si>
    <t>n=3</t>
  </si>
  <si>
    <t>F</t>
  </si>
  <si>
    <t>DFn</t>
  </si>
  <si>
    <t>Dfd</t>
  </si>
  <si>
    <t>Column C</t>
  </si>
  <si>
    <t>Mean ± SEM of column C</t>
  </si>
  <si>
    <t>Fig 3i relative</t>
  </si>
  <si>
    <t>t=6.118 df=4</t>
  </si>
  <si>
    <t>1 ± 0</t>
  </si>
  <si>
    <t>10.32 ± 1.523</t>
  </si>
  <si>
    <t>9.32 ± 1.523</t>
  </si>
  <si>
    <t>5.091 to 13.55</t>
  </si>
  <si>
    <t>Infinity</t>
  </si>
  <si>
    <t>t=2.88 df=4</t>
  </si>
  <si>
    <t>4.477 ± 1.34</t>
  </si>
  <si>
    <t>-5.843 ± 2.029</t>
  </si>
  <si>
    <t>-11.48 to -0.211</t>
  </si>
  <si>
    <t>1.962 ± 0.464</t>
  </si>
  <si>
    <t>0.9623 ± 0.464</t>
  </si>
  <si>
    <t>-0.3259 to 2.251</t>
  </si>
  <si>
    <t>c-rel</t>
  </si>
  <si>
    <t>rela</t>
  </si>
  <si>
    <t>relb</t>
  </si>
  <si>
    <t>NFKB1 p50</t>
  </si>
  <si>
    <t>NFKB2 p52</t>
  </si>
  <si>
    <t>Cytoplasmin</t>
  </si>
  <si>
    <t>Nuclear</t>
  </si>
  <si>
    <t>Statistics</t>
  </si>
  <si>
    <t>p-value</t>
  </si>
  <si>
    <t>TSWT vs TSKI4</t>
  </si>
  <si>
    <t>TSKI4 vs TSKI4R</t>
  </si>
  <si>
    <t>TSKI4 VS TSKI4RB</t>
  </si>
  <si>
    <t>TSWT vs TSCBPsh1</t>
  </si>
  <si>
    <t>TSWT vs TSCBPsh2</t>
  </si>
  <si>
    <t>statistics</t>
  </si>
  <si>
    <t>TSKI4 vs TSKI4H6sh</t>
  </si>
  <si>
    <t>Fig 7f</t>
  </si>
  <si>
    <t>Fig 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4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4"/>
      <name val="Calibri"/>
      <family val="2"/>
      <scheme val="minor"/>
    </font>
    <font>
      <vertAlign val="superscript"/>
      <sz val="1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FF0000"/>
      <name val="Helvetica Neue"/>
      <family val="2"/>
    </font>
    <font>
      <sz val="12"/>
      <color rgb="FFFF0000"/>
      <name val="Helvetica"/>
      <family val="2"/>
    </font>
    <font>
      <sz val="9"/>
      <name val="Arial"/>
      <family val="2"/>
    </font>
    <font>
      <b/>
      <sz val="10"/>
      <color theme="1"/>
      <name val="Calibri"/>
      <family val="2"/>
      <scheme val="minor"/>
    </font>
    <font>
      <b/>
      <sz val="9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59EE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A6ECCC"/>
        <bgColor indexed="64"/>
      </patternFill>
    </fill>
    <fill>
      <patternFill patternType="solid">
        <fgColor rgb="FFE5C4CC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1C51F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/>
    <xf numFmtId="0" fontId="0" fillId="0" borderId="0" xfId="0" applyFill="1" applyAlignment="1">
      <alignment horizontal="center"/>
    </xf>
    <xf numFmtId="0" fontId="9" fillId="0" borderId="0" xfId="0" applyFont="1"/>
    <xf numFmtId="0" fontId="0" fillId="6" borderId="0" xfId="0" applyFill="1"/>
    <xf numFmtId="0" fontId="0" fillId="11" borderId="0" xfId="0" applyFill="1"/>
    <xf numFmtId="0" fontId="0" fillId="10" borderId="0" xfId="0" applyFill="1"/>
    <xf numFmtId="0" fontId="0" fillId="5" borderId="0" xfId="0" applyFill="1"/>
    <xf numFmtId="0" fontId="0" fillId="15" borderId="0" xfId="0" applyFill="1"/>
    <xf numFmtId="0" fontId="0" fillId="16" borderId="0" xfId="0" applyFill="1"/>
    <xf numFmtId="0" fontId="0" fillId="4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0" borderId="0" xfId="0" applyAlignme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9" borderId="0" xfId="0" applyFont="1" applyFill="1"/>
    <xf numFmtId="0" fontId="11" fillId="0" borderId="0" xfId="0" applyFont="1" applyFill="1" applyAlignment="1"/>
    <xf numFmtId="0" fontId="11" fillId="9" borderId="0" xfId="0" applyFont="1" applyFill="1" applyAlignment="1"/>
    <xf numFmtId="0" fontId="11" fillId="9" borderId="0" xfId="0" applyFont="1" applyFill="1"/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15" fillId="0" borderId="0" xfId="0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12" borderId="0" xfId="0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0" fillId="16" borderId="0" xfId="0" applyFont="1" applyFill="1" applyAlignment="1">
      <alignment horizontal="center"/>
    </xf>
    <xf numFmtId="0" fontId="0" fillId="19" borderId="0" xfId="0" applyFont="1" applyFill="1" applyAlignment="1">
      <alignment horizontal="center"/>
    </xf>
    <xf numFmtId="0" fontId="0" fillId="21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20" borderId="0" xfId="0" applyFont="1" applyFill="1" applyAlignment="1">
      <alignment horizontal="center"/>
    </xf>
    <xf numFmtId="0" fontId="0" fillId="22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1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0" fillId="18" borderId="0" xfId="0" applyFont="1" applyFill="1" applyAlignment="1">
      <alignment horizontal="center"/>
    </xf>
    <xf numFmtId="0" fontId="0" fillId="0" borderId="0" xfId="0" applyFont="1" applyAlignment="1">
      <alignment horizontal="center" wrapText="1"/>
    </xf>
    <xf numFmtId="0" fontId="11" fillId="9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6" borderId="0" xfId="0" applyFont="1" applyFill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9" borderId="1" xfId="0" applyFont="1" applyFill="1" applyBorder="1" applyAlignment="1">
      <alignment horizontal="center"/>
    </xf>
    <xf numFmtId="0" fontId="0" fillId="21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20" borderId="1" xfId="0" applyFont="1" applyFill="1" applyBorder="1" applyAlignment="1">
      <alignment horizontal="center"/>
    </xf>
    <xf numFmtId="0" fontId="0" fillId="22" borderId="1" xfId="0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5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17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18" borderId="1" xfId="0" applyFont="1" applyFill="1" applyBorder="1" applyAlignment="1">
      <alignment horizontal="center"/>
    </xf>
    <xf numFmtId="0" fontId="0" fillId="2" borderId="0" xfId="0" applyFont="1" applyFill="1" applyAlignment="1"/>
    <xf numFmtId="0" fontId="0" fillId="0" borderId="0" xfId="0" applyFont="1" applyAlignment="1">
      <alignment horizontal="center"/>
    </xf>
    <xf numFmtId="0" fontId="0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24" borderId="0" xfId="0" applyFont="1" applyFill="1" applyAlignment="1">
      <alignment horizontal="center"/>
    </xf>
    <xf numFmtId="0" fontId="0" fillId="2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1" fillId="25" borderId="0" xfId="0" applyFont="1" applyFill="1" applyAlignment="1"/>
    <xf numFmtId="0" fontId="0" fillId="25" borderId="0" xfId="0" applyFill="1"/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2" borderId="0" xfId="0" applyFill="1"/>
    <xf numFmtId="0" fontId="5" fillId="2" borderId="0" xfId="0" applyFont="1" applyFill="1"/>
    <xf numFmtId="0" fontId="5" fillId="3" borderId="0" xfId="0" applyFont="1" applyFill="1"/>
    <xf numFmtId="0" fontId="0" fillId="3" borderId="0" xfId="0" applyFill="1"/>
    <xf numFmtId="0" fontId="0" fillId="23" borderId="0" xfId="0" applyFill="1"/>
    <xf numFmtId="0" fontId="5" fillId="23" borderId="0" xfId="0" applyFont="1" applyFill="1"/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Fill="1"/>
    <xf numFmtId="0" fontId="0" fillId="26" borderId="0" xfId="0" applyFill="1"/>
    <xf numFmtId="0" fontId="5" fillId="26" borderId="0" xfId="0" applyFont="1" applyFill="1"/>
    <xf numFmtId="0" fontId="5" fillId="5" borderId="0" xfId="0" applyFont="1" applyFill="1"/>
    <xf numFmtId="0" fontId="7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4" fillId="3" borderId="0" xfId="0" applyFont="1" applyFill="1"/>
    <xf numFmtId="0" fontId="20" fillId="0" borderId="0" xfId="0" applyFont="1" applyAlignment="1">
      <alignment horizontal="center"/>
    </xf>
    <xf numFmtId="0" fontId="2" fillId="0" borderId="0" xfId="0" applyFont="1" applyAlignment="1"/>
    <xf numFmtId="0" fontId="21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23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5" fillId="26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14" borderId="0" xfId="0" applyFont="1" applyFill="1" applyAlignment="1">
      <alignment horizontal="center"/>
    </xf>
    <xf numFmtId="0" fontId="0" fillId="23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59EE2"/>
      <color rgb="FFFF00FF"/>
      <color rgb="FFE5C4CC"/>
      <color rgb="FFFF8E96"/>
      <color rgb="FF1C51FA"/>
      <color rgb="FFA6E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11061-2DDB-B445-B705-9D20BFE31A42}">
  <dimension ref="A1:P18"/>
  <sheetViews>
    <sheetView topLeftCell="A4" workbookViewId="0">
      <selection activeCell="C13" sqref="C13"/>
    </sheetView>
  </sheetViews>
  <sheetFormatPr baseColWidth="10" defaultColWidth="11.5" defaultRowHeight="15"/>
  <cols>
    <col min="3" max="3" width="11.5" customWidth="1"/>
    <col min="4" max="4" width="13" customWidth="1"/>
    <col min="5" max="5" width="10.6640625" customWidth="1"/>
    <col min="6" max="6" width="10.5" customWidth="1"/>
    <col min="7" max="9" width="10.33203125" customWidth="1"/>
    <col min="10" max="10" width="10.5" customWidth="1"/>
    <col min="11" max="11" width="13" customWidth="1"/>
    <col min="12" max="12" width="16.83203125" customWidth="1"/>
    <col min="13" max="13" width="13.83203125" customWidth="1"/>
  </cols>
  <sheetData>
    <row r="1" spans="1:16">
      <c r="B1" s="2" t="s">
        <v>108</v>
      </c>
    </row>
    <row r="3" spans="1:16">
      <c r="A3" s="22"/>
      <c r="B3" s="22" t="s">
        <v>73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</row>
    <row r="4" spans="1:16" ht="16">
      <c r="A4" s="22"/>
      <c r="B4" s="23"/>
      <c r="C4" s="129" t="s">
        <v>70</v>
      </c>
      <c r="D4" s="129"/>
      <c r="E4" s="129"/>
      <c r="F4" s="129"/>
      <c r="G4" s="129"/>
      <c r="H4" s="129"/>
      <c r="I4" s="129"/>
      <c r="J4" s="130" t="s">
        <v>71</v>
      </c>
      <c r="K4" s="130"/>
      <c r="L4" s="130"/>
      <c r="M4" s="130"/>
      <c r="N4" s="130"/>
      <c r="O4" s="130"/>
      <c r="P4" s="130"/>
    </row>
    <row r="5" spans="1:16">
      <c r="A5" s="22"/>
      <c r="B5" s="23"/>
      <c r="C5" s="24" t="s">
        <v>7</v>
      </c>
      <c r="D5" s="24" t="s">
        <v>9</v>
      </c>
      <c r="E5" s="24" t="s">
        <v>67</v>
      </c>
      <c r="F5" s="24" t="s">
        <v>85</v>
      </c>
      <c r="G5" s="24" t="s">
        <v>86</v>
      </c>
      <c r="H5" s="24" t="s">
        <v>52</v>
      </c>
      <c r="I5" s="24" t="s">
        <v>14</v>
      </c>
      <c r="J5" s="24" t="s">
        <v>7</v>
      </c>
      <c r="K5" s="24" t="s">
        <v>9</v>
      </c>
      <c r="L5" s="24" t="s">
        <v>67</v>
      </c>
      <c r="M5" s="24" t="s">
        <v>85</v>
      </c>
      <c r="N5" s="24" t="s">
        <v>86</v>
      </c>
      <c r="O5" s="24" t="s">
        <v>72</v>
      </c>
      <c r="P5" s="24" t="s">
        <v>14</v>
      </c>
    </row>
    <row r="6" spans="1:16">
      <c r="A6" s="22"/>
      <c r="B6" s="23" t="s">
        <v>4</v>
      </c>
      <c r="C6" s="23">
        <v>1</v>
      </c>
      <c r="D6" s="23">
        <v>1</v>
      </c>
      <c r="E6" s="23">
        <v>1</v>
      </c>
      <c r="F6" s="23">
        <v>1</v>
      </c>
      <c r="G6" s="23">
        <v>1</v>
      </c>
      <c r="H6" s="23">
        <v>1</v>
      </c>
      <c r="I6" s="23">
        <v>0</v>
      </c>
      <c r="J6" s="23">
        <v>0.37886999999999998</v>
      </c>
      <c r="K6" s="23">
        <v>0.29455999999999999</v>
      </c>
      <c r="L6" s="23">
        <v>0.19861999999999999</v>
      </c>
      <c r="M6" s="23">
        <v>0.23025999999999999</v>
      </c>
      <c r="N6" s="23">
        <v>0.37469999999999998</v>
      </c>
      <c r="O6" s="22">
        <f>AVERAGE(J6:N6)</f>
        <v>0.295402</v>
      </c>
      <c r="P6" s="22">
        <f>_xlfn.STDEV.S(J6:N6)/SQRT(5)</f>
        <v>3.6651073981535637E-2</v>
      </c>
    </row>
    <row r="7" spans="1:16">
      <c r="A7" s="22"/>
      <c r="B7" s="23" t="s">
        <v>1</v>
      </c>
      <c r="C7" s="23">
        <v>1</v>
      </c>
      <c r="D7" s="23">
        <v>1</v>
      </c>
      <c r="E7" s="23">
        <v>1</v>
      </c>
      <c r="F7" s="23">
        <v>1</v>
      </c>
      <c r="G7" s="23">
        <v>1</v>
      </c>
      <c r="H7" s="23">
        <v>1</v>
      </c>
      <c r="I7" s="23">
        <v>0</v>
      </c>
      <c r="J7" s="23">
        <v>0.79418</v>
      </c>
      <c r="K7" s="23">
        <v>0.95670999999999995</v>
      </c>
      <c r="L7" s="23">
        <v>0.76861000000000002</v>
      </c>
      <c r="M7" s="23">
        <v>1.0531200000000001</v>
      </c>
      <c r="N7" s="23">
        <v>1.12463</v>
      </c>
      <c r="O7" s="97">
        <f t="shared" ref="O7:O10" si="0">AVERAGE(J7:N7)</f>
        <v>0.9394499999999999</v>
      </c>
      <c r="P7" s="97">
        <f t="shared" ref="P7:P10" si="1">_xlfn.STDEV.S(J7:N7)/SQRT(5)</f>
        <v>6.9928566194367395E-2</v>
      </c>
    </row>
    <row r="8" spans="1:16">
      <c r="A8" s="22"/>
      <c r="B8" s="23" t="s">
        <v>2</v>
      </c>
      <c r="C8" s="23">
        <v>1</v>
      </c>
      <c r="D8" s="23">
        <v>1</v>
      </c>
      <c r="E8" s="23">
        <v>1</v>
      </c>
      <c r="F8" s="23">
        <v>1</v>
      </c>
      <c r="G8" s="23">
        <v>1</v>
      </c>
      <c r="H8" s="23">
        <v>1</v>
      </c>
      <c r="I8" s="23">
        <v>0</v>
      </c>
      <c r="J8" s="23">
        <v>0.84187999999999996</v>
      </c>
      <c r="K8" s="23">
        <v>0.84262000000000004</v>
      </c>
      <c r="L8" s="23">
        <v>0.65427999999999997</v>
      </c>
      <c r="M8" s="23">
        <v>1.4135500000000001</v>
      </c>
      <c r="N8" s="23">
        <v>1.26854</v>
      </c>
      <c r="O8" s="97">
        <f t="shared" si="0"/>
        <v>1.0041739999999999</v>
      </c>
      <c r="P8" s="97">
        <f t="shared" si="1"/>
        <v>0.14358672290988486</v>
      </c>
    </row>
    <row r="9" spans="1:16">
      <c r="A9" s="22"/>
      <c r="B9" s="23" t="s">
        <v>68</v>
      </c>
      <c r="C9" s="23">
        <v>1</v>
      </c>
      <c r="D9" s="23">
        <v>1</v>
      </c>
      <c r="E9" s="23">
        <v>1</v>
      </c>
      <c r="F9" s="23">
        <v>1</v>
      </c>
      <c r="G9" s="23">
        <v>1</v>
      </c>
      <c r="H9" s="23">
        <v>1</v>
      </c>
      <c r="I9" s="23">
        <v>0</v>
      </c>
      <c r="J9" s="23">
        <v>0.83330000000000004</v>
      </c>
      <c r="K9" s="23">
        <v>1.0618000000000001</v>
      </c>
      <c r="L9" s="23">
        <v>1.56121</v>
      </c>
      <c r="M9" s="23">
        <v>1.69147</v>
      </c>
      <c r="N9" s="23">
        <v>1.0575600000000001</v>
      </c>
      <c r="O9" s="97">
        <f t="shared" si="0"/>
        <v>1.2410679999999998</v>
      </c>
      <c r="P9" s="97">
        <f t="shared" si="1"/>
        <v>0.1639267832722891</v>
      </c>
    </row>
    <row r="10" spans="1:16">
      <c r="A10" s="22"/>
      <c r="B10" s="23" t="s">
        <v>69</v>
      </c>
      <c r="C10" s="23">
        <v>1</v>
      </c>
      <c r="D10" s="23">
        <v>1</v>
      </c>
      <c r="E10" s="23">
        <v>1</v>
      </c>
      <c r="F10" s="23">
        <v>1</v>
      </c>
      <c r="G10" s="23">
        <v>1</v>
      </c>
      <c r="H10" s="23">
        <v>1</v>
      </c>
      <c r="I10" s="23">
        <v>0</v>
      </c>
      <c r="J10" s="23">
        <v>0.81572999999999996</v>
      </c>
      <c r="K10" s="23">
        <v>1.0802799999999999</v>
      </c>
      <c r="L10" s="23">
        <v>0.55430000000000001</v>
      </c>
      <c r="M10" s="23">
        <v>1.07223</v>
      </c>
      <c r="N10" s="23">
        <v>0.82589999999999997</v>
      </c>
      <c r="O10" s="97">
        <f t="shared" si="0"/>
        <v>0.86968800000000002</v>
      </c>
      <c r="P10" s="97">
        <f t="shared" si="1"/>
        <v>9.7383442504359929E-2</v>
      </c>
    </row>
    <row r="12" spans="1:16">
      <c r="B12" s="123" t="s">
        <v>185</v>
      </c>
    </row>
    <row r="13" spans="1:16">
      <c r="D13" t="s">
        <v>186</v>
      </c>
    </row>
    <row r="14" spans="1:16">
      <c r="C14" s="23" t="s">
        <v>4</v>
      </c>
      <c r="D14" s="122">
        <v>5.5576682999999997E-8</v>
      </c>
    </row>
    <row r="15" spans="1:16">
      <c r="C15" s="23" t="s">
        <v>1</v>
      </c>
      <c r="D15" s="122">
        <v>0.41176770203225399</v>
      </c>
    </row>
    <row r="16" spans="1:16">
      <c r="C16" s="23" t="s">
        <v>2</v>
      </c>
      <c r="D16" s="122">
        <v>0.97752123618768405</v>
      </c>
    </row>
    <row r="17" spans="3:4">
      <c r="C17" s="23" t="s">
        <v>68</v>
      </c>
      <c r="D17" s="122">
        <v>0.17960747458276199</v>
      </c>
    </row>
    <row r="18" spans="3:4">
      <c r="C18" s="23" t="s">
        <v>69</v>
      </c>
      <c r="D18" s="122">
        <v>0.21763812069225399</v>
      </c>
    </row>
  </sheetData>
  <mergeCells count="2">
    <mergeCell ref="C4:I4"/>
    <mergeCell ref="J4:P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E9C97-F34C-FE45-A320-4BB75A5CD204}">
  <dimension ref="B2:AA22"/>
  <sheetViews>
    <sheetView topLeftCell="L4" workbookViewId="0">
      <selection activeCell="P19" sqref="P19"/>
    </sheetView>
  </sheetViews>
  <sheetFormatPr baseColWidth="10" defaultColWidth="11.5" defaultRowHeight="15"/>
  <cols>
    <col min="11" max="11" width="19.33203125" customWidth="1"/>
    <col min="13" max="13" width="17.33203125" customWidth="1"/>
    <col min="14" max="14" width="17.6640625" customWidth="1"/>
  </cols>
  <sheetData>
    <row r="2" spans="2:27">
      <c r="K2" s="25" t="s">
        <v>101</v>
      </c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</row>
    <row r="3" spans="2:27">
      <c r="B3" t="s">
        <v>9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 spans="2:27" ht="17">
      <c r="K4" s="35" t="s">
        <v>81</v>
      </c>
      <c r="L4" s="35"/>
      <c r="M4" s="138" t="s">
        <v>142</v>
      </c>
      <c r="N4" s="138"/>
      <c r="O4" s="138"/>
      <c r="P4" s="138"/>
      <c r="Q4" s="138"/>
      <c r="R4" s="145" t="s">
        <v>149</v>
      </c>
      <c r="S4" s="145"/>
      <c r="T4" s="145"/>
      <c r="U4" s="145"/>
      <c r="V4" s="145"/>
      <c r="W4" s="146" t="s">
        <v>150</v>
      </c>
      <c r="X4" s="146"/>
      <c r="Y4" s="146"/>
      <c r="Z4" s="146"/>
      <c r="AA4" s="146"/>
    </row>
    <row r="5" spans="2:27">
      <c r="K5" s="35"/>
      <c r="L5" s="35"/>
      <c r="M5" s="43" t="s">
        <v>7</v>
      </c>
      <c r="N5" s="43" t="s">
        <v>9</v>
      </c>
      <c r="O5" s="43" t="s">
        <v>67</v>
      </c>
      <c r="P5" s="44" t="s">
        <v>52</v>
      </c>
      <c r="Q5" s="44" t="s">
        <v>14</v>
      </c>
      <c r="R5" s="43" t="s">
        <v>7</v>
      </c>
      <c r="S5" s="43" t="s">
        <v>9</v>
      </c>
      <c r="T5" s="43" t="s">
        <v>67</v>
      </c>
      <c r="U5" s="44" t="s">
        <v>52</v>
      </c>
      <c r="V5" s="44" t="s">
        <v>14</v>
      </c>
      <c r="W5" s="43" t="s">
        <v>7</v>
      </c>
      <c r="X5" s="43" t="s">
        <v>9</v>
      </c>
      <c r="Y5" s="43" t="s">
        <v>67</v>
      </c>
      <c r="Z5" s="44" t="s">
        <v>52</v>
      </c>
      <c r="AA5" s="44" t="s">
        <v>14</v>
      </c>
    </row>
    <row r="6" spans="2:27">
      <c r="K6" s="35"/>
      <c r="L6" s="35" t="s">
        <v>98</v>
      </c>
      <c r="M6" s="35">
        <v>1</v>
      </c>
      <c r="N6" s="35">
        <v>1</v>
      </c>
      <c r="O6" s="35">
        <v>1</v>
      </c>
      <c r="P6" s="45">
        <v>1</v>
      </c>
      <c r="Q6" s="45">
        <v>0</v>
      </c>
      <c r="R6" s="35">
        <v>0.19364999999999999</v>
      </c>
      <c r="S6" s="35">
        <v>0.18676999999999999</v>
      </c>
      <c r="T6" s="35">
        <v>0.15670000000000001</v>
      </c>
      <c r="U6" s="45">
        <f>AVERAGE(R6:T6)</f>
        <v>0.17904</v>
      </c>
      <c r="V6" s="45">
        <f>_xlfn.STDEV.S(R6:T6)/SQRT(3)</f>
        <v>1.1345194283630988E-2</v>
      </c>
      <c r="W6" s="35">
        <v>0.14460999999999999</v>
      </c>
      <c r="X6" s="35">
        <v>0.23452000000000001</v>
      </c>
      <c r="Y6" s="35">
        <v>0.20533000000000001</v>
      </c>
      <c r="Z6" s="45">
        <f>AVERAGE(W6:Y6)</f>
        <v>0.19481999999999999</v>
      </c>
      <c r="AA6" s="45">
        <f>_xlfn.STDEV.S(W6:Y6)/SQRT(3)</f>
        <v>2.6481421789624638E-2</v>
      </c>
    </row>
    <row r="7" spans="2:27">
      <c r="K7" s="35"/>
      <c r="L7" s="35" t="s">
        <v>4</v>
      </c>
      <c r="M7" s="35">
        <v>1</v>
      </c>
      <c r="N7" s="35">
        <v>1</v>
      </c>
      <c r="O7" s="35">
        <v>1</v>
      </c>
      <c r="P7" s="45">
        <v>1</v>
      </c>
      <c r="Q7" s="45">
        <v>0</v>
      </c>
      <c r="R7" s="35">
        <v>0.65712000000000004</v>
      </c>
      <c r="S7" s="35">
        <v>0.63456999999999997</v>
      </c>
      <c r="T7" s="35">
        <v>0.69055999999999995</v>
      </c>
      <c r="U7" s="45">
        <f t="shared" ref="U7:U11" si="0">AVERAGE(R7:T7)</f>
        <v>0.66075000000000006</v>
      </c>
      <c r="V7" s="45">
        <f t="shared" ref="V7:V11" si="1">_xlfn.STDEV.S(R7:T7)/SQRT(3)</f>
        <v>1.6264508395070942E-2</v>
      </c>
      <c r="W7" s="35">
        <v>0.67657999999999996</v>
      </c>
      <c r="X7" s="35">
        <v>0.72385999999999995</v>
      </c>
      <c r="Y7" s="35">
        <v>0.65793000000000001</v>
      </c>
      <c r="Z7" s="45">
        <f t="shared" ref="Z7:Z11" si="2">AVERAGE(W7:Y7)</f>
        <v>0.68612333333333331</v>
      </c>
      <c r="AA7" s="45">
        <f t="shared" ref="AA7:AA11" si="3">_xlfn.STDEV.S(W7:Y7)/SQRT(3)</f>
        <v>1.962139676758794E-2</v>
      </c>
    </row>
    <row r="8" spans="2:27">
      <c r="K8" s="35"/>
      <c r="L8" s="35" t="s">
        <v>1</v>
      </c>
      <c r="M8" s="35">
        <v>1</v>
      </c>
      <c r="N8" s="35">
        <v>1</v>
      </c>
      <c r="O8" s="35">
        <v>1</v>
      </c>
      <c r="P8" s="45">
        <v>1</v>
      </c>
      <c r="Q8" s="45">
        <v>0</v>
      </c>
      <c r="R8" s="35">
        <v>1.3944300000000001</v>
      </c>
      <c r="S8" s="35">
        <v>1.1887799999999999</v>
      </c>
      <c r="T8" s="35">
        <v>0.94947999999999999</v>
      </c>
      <c r="U8" s="45">
        <f t="shared" si="0"/>
        <v>1.1775633333333333</v>
      </c>
      <c r="V8" s="45">
        <f t="shared" si="1"/>
        <v>0.1285683810705841</v>
      </c>
      <c r="W8" s="35">
        <v>1.21862</v>
      </c>
      <c r="X8" s="35">
        <v>1.2157800000000001</v>
      </c>
      <c r="Y8" s="35">
        <v>0.84421999999999997</v>
      </c>
      <c r="Z8" s="45">
        <f t="shared" si="2"/>
        <v>1.0928733333333334</v>
      </c>
      <c r="AA8" s="45">
        <f t="shared" si="3"/>
        <v>0.12432936973128192</v>
      </c>
    </row>
    <row r="9" spans="2:27">
      <c r="K9" s="35"/>
      <c r="L9" s="35" t="s">
        <v>2</v>
      </c>
      <c r="M9" s="35">
        <v>1</v>
      </c>
      <c r="N9" s="35">
        <v>1</v>
      </c>
      <c r="O9" s="35">
        <v>1</v>
      </c>
      <c r="P9" s="45">
        <v>1</v>
      </c>
      <c r="Q9" s="45">
        <v>0</v>
      </c>
      <c r="R9" s="35">
        <v>1.54108</v>
      </c>
      <c r="S9" s="35">
        <v>1.6315999999999999</v>
      </c>
      <c r="T9" s="35">
        <v>1.8485400000000001</v>
      </c>
      <c r="U9" s="45">
        <f t="shared" si="0"/>
        <v>1.6737399999999998</v>
      </c>
      <c r="V9" s="45">
        <f t="shared" si="1"/>
        <v>9.1222708430156452E-2</v>
      </c>
      <c r="W9" s="35">
        <v>1.2902400000000001</v>
      </c>
      <c r="X9" s="35">
        <v>1.50722</v>
      </c>
      <c r="Y9" s="35">
        <v>1.3288899999999999</v>
      </c>
      <c r="Z9" s="45">
        <f t="shared" si="2"/>
        <v>1.3754500000000001</v>
      </c>
      <c r="AA9" s="45">
        <f t="shared" si="3"/>
        <v>6.6823038192926648E-2</v>
      </c>
    </row>
    <row r="10" spans="2:27">
      <c r="K10" s="35"/>
      <c r="L10" s="35" t="s">
        <v>99</v>
      </c>
      <c r="M10" s="35">
        <v>1</v>
      </c>
      <c r="N10" s="35">
        <v>1</v>
      </c>
      <c r="O10" s="35">
        <v>1</v>
      </c>
      <c r="P10" s="45">
        <v>1</v>
      </c>
      <c r="Q10" s="45">
        <v>0</v>
      </c>
      <c r="R10" s="35">
        <v>1.1929399999999999</v>
      </c>
      <c r="S10" s="35">
        <v>1.1736800000000001</v>
      </c>
      <c r="T10" s="35">
        <v>1.5710500000000001</v>
      </c>
      <c r="U10" s="45">
        <f t="shared" si="0"/>
        <v>1.3125566666666668</v>
      </c>
      <c r="V10" s="45">
        <f t="shared" si="1"/>
        <v>0.12936619784334807</v>
      </c>
      <c r="W10" s="35">
        <v>1.09598</v>
      </c>
      <c r="X10" s="35">
        <v>0.78454999999999997</v>
      </c>
      <c r="Y10" s="35">
        <v>0.94777</v>
      </c>
      <c r="Z10" s="45">
        <f t="shared" si="2"/>
        <v>0.94276666666666653</v>
      </c>
      <c r="AA10" s="45">
        <f t="shared" si="3"/>
        <v>8.9936896828338719E-2</v>
      </c>
    </row>
    <row r="11" spans="2:27">
      <c r="K11" s="35"/>
      <c r="L11" s="35" t="s">
        <v>100</v>
      </c>
      <c r="M11" s="35">
        <v>1</v>
      </c>
      <c r="N11" s="35">
        <v>1</v>
      </c>
      <c r="O11" s="35">
        <v>1</v>
      </c>
      <c r="P11" s="45">
        <v>1</v>
      </c>
      <c r="Q11" s="45">
        <v>0</v>
      </c>
      <c r="R11" s="35">
        <v>1.43665</v>
      </c>
      <c r="S11" s="35">
        <v>1.2481800000000001</v>
      </c>
      <c r="T11" s="35">
        <v>2.22587</v>
      </c>
      <c r="U11" s="45">
        <f t="shared" si="0"/>
        <v>1.6369</v>
      </c>
      <c r="V11" s="45">
        <f t="shared" si="1"/>
        <v>0.29946868556383871</v>
      </c>
      <c r="W11" s="35">
        <v>1.0680400000000001</v>
      </c>
      <c r="X11" s="35">
        <v>1.3829100000000001</v>
      </c>
      <c r="Y11" s="35">
        <v>1.5895600000000001</v>
      </c>
      <c r="Z11" s="45">
        <f t="shared" si="2"/>
        <v>1.3468366666666667</v>
      </c>
      <c r="AA11" s="45">
        <f t="shared" si="3"/>
        <v>0.15162645067548269</v>
      </c>
    </row>
    <row r="12" spans="2:27"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46"/>
      <c r="V12" s="46"/>
      <c r="W12" s="35"/>
      <c r="X12" s="35"/>
      <c r="Y12" s="35"/>
      <c r="Z12" s="46"/>
      <c r="AA12" s="46"/>
    </row>
    <row r="14" spans="2:27">
      <c r="M14" s="140" t="s">
        <v>185</v>
      </c>
      <c r="N14" s="140"/>
    </row>
    <row r="15" spans="2:27">
      <c r="M15" s="140" t="s">
        <v>186</v>
      </c>
      <c r="N15" s="140"/>
    </row>
    <row r="16" spans="2:27">
      <c r="M16" t="s">
        <v>190</v>
      </c>
      <c r="N16" t="s">
        <v>191</v>
      </c>
    </row>
    <row r="17" spans="12:14">
      <c r="L17" s="116" t="s">
        <v>98</v>
      </c>
      <c r="M17" s="1">
        <v>2.1855375900000001E-7</v>
      </c>
      <c r="N17" s="1">
        <v>6.9697826589999996E-6</v>
      </c>
    </row>
    <row r="18" spans="12:14">
      <c r="L18" s="116" t="s">
        <v>4</v>
      </c>
      <c r="M18" s="1">
        <v>3.1218348750000001E-5</v>
      </c>
      <c r="N18" s="1">
        <v>8.9290284475000001E-5</v>
      </c>
    </row>
    <row r="19" spans="12:14">
      <c r="L19" s="116" t="s">
        <v>1</v>
      </c>
      <c r="M19" s="1">
        <v>0.239395102546129</v>
      </c>
      <c r="N19" s="1">
        <v>0.49658379381247397</v>
      </c>
    </row>
    <row r="20" spans="12:14">
      <c r="L20" s="116" t="s">
        <v>2</v>
      </c>
      <c r="M20" s="1">
        <v>1.7918265121939999E-3</v>
      </c>
      <c r="N20" s="1">
        <v>4.932633908058E-3</v>
      </c>
    </row>
    <row r="21" spans="12:14">
      <c r="L21" s="116" t="s">
        <v>99</v>
      </c>
      <c r="M21" s="1">
        <v>7.3073734870550994E-2</v>
      </c>
      <c r="N21" s="1">
        <v>0.55912664558035097</v>
      </c>
    </row>
    <row r="22" spans="12:14">
      <c r="L22" s="116" t="s">
        <v>100</v>
      </c>
      <c r="M22" s="1">
        <v>0.100573081329562</v>
      </c>
      <c r="N22" s="1">
        <v>8.4093775567894005E-2</v>
      </c>
    </row>
  </sheetData>
  <mergeCells count="5">
    <mergeCell ref="M4:Q4"/>
    <mergeCell ref="R4:V4"/>
    <mergeCell ref="W4:AA4"/>
    <mergeCell ref="M14:N14"/>
    <mergeCell ref="M15:N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D2ED0-2071-D84A-B0A0-F3D29D6224F0}">
  <dimension ref="D1:S24"/>
  <sheetViews>
    <sheetView topLeftCell="D10" workbookViewId="0">
      <selection activeCell="K28" sqref="K28"/>
    </sheetView>
  </sheetViews>
  <sheetFormatPr baseColWidth="10" defaultColWidth="11.5" defaultRowHeight="15"/>
  <sheetData>
    <row r="1" spans="4:19"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spans="4:19">
      <c r="D2" s="25" t="s">
        <v>106</v>
      </c>
      <c r="E2" s="35"/>
      <c r="F2" s="147" t="s">
        <v>103</v>
      </c>
      <c r="G2" s="147"/>
      <c r="H2" s="147"/>
      <c r="I2" s="147"/>
      <c r="J2" s="139" t="s">
        <v>98</v>
      </c>
      <c r="K2" s="139"/>
      <c r="L2" s="139"/>
      <c r="M2" s="139"/>
      <c r="N2" s="35"/>
      <c r="O2" s="35"/>
      <c r="P2" s="35"/>
      <c r="Q2" s="35"/>
      <c r="R2" s="35"/>
      <c r="S2" s="35"/>
    </row>
    <row r="3" spans="4:19">
      <c r="D3" s="35"/>
      <c r="E3" s="35" t="s">
        <v>102</v>
      </c>
      <c r="F3" s="35" t="s">
        <v>7</v>
      </c>
      <c r="G3" s="35" t="s">
        <v>9</v>
      </c>
      <c r="H3" s="35" t="s">
        <v>104</v>
      </c>
      <c r="I3" s="35" t="s">
        <v>141</v>
      </c>
      <c r="J3" s="35" t="s">
        <v>7</v>
      </c>
      <c r="K3" s="35" t="s">
        <v>9</v>
      </c>
      <c r="L3" s="35" t="s">
        <v>104</v>
      </c>
      <c r="M3" s="35" t="s">
        <v>141</v>
      </c>
      <c r="N3" s="35"/>
      <c r="O3" s="35"/>
      <c r="P3" s="35"/>
      <c r="Q3" s="35"/>
      <c r="R3" s="35"/>
      <c r="S3" s="35"/>
    </row>
    <row r="4" spans="4:19">
      <c r="D4" s="35"/>
      <c r="E4" s="35">
        <v>-700</v>
      </c>
      <c r="F4" s="35">
        <v>1</v>
      </c>
      <c r="G4" s="35">
        <v>1</v>
      </c>
      <c r="H4" s="35">
        <v>1</v>
      </c>
      <c r="I4" s="35">
        <v>0</v>
      </c>
      <c r="J4" s="35">
        <v>12.474360000000001</v>
      </c>
      <c r="K4" s="35">
        <v>19.08954</v>
      </c>
      <c r="L4" s="35">
        <f>AVERAGE(J4:K4)</f>
        <v>15.78195</v>
      </c>
      <c r="M4" s="35">
        <f>_xlfn.STDEV.S(J4:K4)/SQRT(2)</f>
        <v>3.3075899999999989</v>
      </c>
      <c r="N4" s="35"/>
      <c r="O4" s="35"/>
      <c r="P4" s="35"/>
      <c r="Q4" s="35"/>
      <c r="R4" s="35"/>
      <c r="S4" s="35"/>
    </row>
    <row r="5" spans="4:19">
      <c r="D5" s="35"/>
      <c r="E5" s="35">
        <v>29050</v>
      </c>
      <c r="F5" s="35">
        <v>1</v>
      </c>
      <c r="G5" s="35">
        <v>1</v>
      </c>
      <c r="H5" s="35">
        <v>1</v>
      </c>
      <c r="I5" s="35">
        <v>0</v>
      </c>
      <c r="J5" s="35">
        <v>7.9051400000000003</v>
      </c>
      <c r="K5" s="35">
        <v>12.25961</v>
      </c>
      <c r="L5" s="99">
        <f t="shared" ref="L5:L7" si="0">AVERAGE(J5:K5)</f>
        <v>10.082375000000001</v>
      </c>
      <c r="M5" s="99">
        <f t="shared" ref="M5:M7" si="1">_xlfn.STDEV.S(J5:K5)/SQRT(2)</f>
        <v>2.177234999999996</v>
      </c>
      <c r="N5" s="35"/>
      <c r="O5" s="35"/>
      <c r="P5" s="35"/>
      <c r="Q5" s="35"/>
      <c r="R5" s="35"/>
      <c r="S5" s="35"/>
    </row>
    <row r="6" spans="4:19">
      <c r="D6" s="35"/>
      <c r="E6" s="35">
        <v>33455</v>
      </c>
      <c r="F6" s="35">
        <v>1</v>
      </c>
      <c r="G6" s="35">
        <v>1</v>
      </c>
      <c r="H6" s="35">
        <v>1</v>
      </c>
      <c r="I6" s="35">
        <v>0</v>
      </c>
      <c r="J6" s="35">
        <v>14.077809999999999</v>
      </c>
      <c r="K6" s="35">
        <v>13.23007</v>
      </c>
      <c r="L6" s="99">
        <f t="shared" si="0"/>
        <v>13.653939999999999</v>
      </c>
      <c r="M6" s="99">
        <f t="shared" si="1"/>
        <v>0.42386999999999991</v>
      </c>
      <c r="N6" s="35"/>
      <c r="O6" s="35"/>
      <c r="P6" s="35"/>
      <c r="Q6" s="35"/>
      <c r="R6" s="35"/>
      <c r="S6" s="35"/>
    </row>
    <row r="7" spans="4:19">
      <c r="D7" s="35"/>
      <c r="E7" s="35">
        <v>35817</v>
      </c>
      <c r="F7" s="35">
        <v>1</v>
      </c>
      <c r="G7" s="35">
        <v>1</v>
      </c>
      <c r="H7" s="35">
        <v>1</v>
      </c>
      <c r="I7" s="35">
        <v>0</v>
      </c>
      <c r="J7" s="35">
        <v>9.0355000000000008</v>
      </c>
      <c r="K7" s="35">
        <v>11.63424</v>
      </c>
      <c r="L7" s="99">
        <f t="shared" si="0"/>
        <v>10.33487</v>
      </c>
      <c r="M7" s="99">
        <f t="shared" si="1"/>
        <v>1.2993699999999959</v>
      </c>
      <c r="N7" s="35"/>
      <c r="O7" s="35"/>
      <c r="P7" s="35"/>
      <c r="Q7" s="35"/>
      <c r="R7" s="35"/>
      <c r="S7" s="35"/>
    </row>
    <row r="8" spans="4:19"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</row>
    <row r="9" spans="4:19"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</row>
    <row r="10" spans="4:19"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</row>
    <row r="11" spans="4:19">
      <c r="D11" s="25" t="s">
        <v>107</v>
      </c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</row>
    <row r="12" spans="4:19"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</row>
    <row r="13" spans="4:19" ht="22">
      <c r="D13" s="35"/>
      <c r="E13" s="35"/>
      <c r="F13" s="149" t="s">
        <v>151</v>
      </c>
      <c r="G13" s="149"/>
      <c r="H13" s="149"/>
      <c r="I13" s="149"/>
      <c r="J13" s="149"/>
      <c r="K13" s="149"/>
      <c r="L13" s="148" t="s">
        <v>147</v>
      </c>
      <c r="M13" s="148"/>
      <c r="N13" s="148"/>
      <c r="O13" s="148"/>
      <c r="P13" s="148"/>
      <c r="Q13" s="148"/>
      <c r="R13" s="35"/>
      <c r="S13" s="35"/>
    </row>
    <row r="14" spans="4:19">
      <c r="D14" s="35"/>
      <c r="E14" s="35" t="s">
        <v>105</v>
      </c>
      <c r="F14" s="35" t="s">
        <v>7</v>
      </c>
      <c r="G14" s="35" t="s">
        <v>9</v>
      </c>
      <c r="H14" s="35" t="s">
        <v>67</v>
      </c>
      <c r="I14" s="35" t="s">
        <v>85</v>
      </c>
      <c r="J14" s="35" t="s">
        <v>104</v>
      </c>
      <c r="K14" s="35" t="s">
        <v>14</v>
      </c>
      <c r="L14" s="35" t="s">
        <v>7</v>
      </c>
      <c r="M14" s="35" t="s">
        <v>9</v>
      </c>
      <c r="N14" s="35" t="s">
        <v>67</v>
      </c>
      <c r="O14" s="35" t="s">
        <v>85</v>
      </c>
      <c r="P14" s="35" t="s">
        <v>104</v>
      </c>
      <c r="Q14" s="35" t="s">
        <v>14</v>
      </c>
      <c r="R14" s="35"/>
      <c r="S14" s="35"/>
    </row>
    <row r="15" spans="4:19">
      <c r="D15" s="35"/>
      <c r="E15" s="35">
        <v>-700</v>
      </c>
      <c r="F15" s="35">
        <v>1</v>
      </c>
      <c r="G15" s="35">
        <v>1</v>
      </c>
      <c r="H15" s="35">
        <v>1</v>
      </c>
      <c r="I15" s="35">
        <v>1</v>
      </c>
      <c r="J15" s="35">
        <v>1</v>
      </c>
      <c r="K15" s="35">
        <v>0</v>
      </c>
      <c r="L15" s="35">
        <v>0.52207999999999999</v>
      </c>
      <c r="M15" s="35">
        <v>0.65459999999999996</v>
      </c>
      <c r="N15" s="35">
        <v>0.81176999999999999</v>
      </c>
      <c r="O15" s="35">
        <v>0.74558000000000002</v>
      </c>
      <c r="P15" s="35">
        <f>AVERAGE(L15:O15)</f>
        <v>0.68350749999999993</v>
      </c>
      <c r="Q15" s="35">
        <f>_xlfn.STDEV.S(L15:O15)/SQRT(4)</f>
        <v>6.2715458936241184E-2</v>
      </c>
      <c r="R15" s="35"/>
      <c r="S15" s="35"/>
    </row>
    <row r="16" spans="4:19">
      <c r="D16" s="35"/>
      <c r="E16" s="35">
        <v>29050</v>
      </c>
      <c r="F16" s="35">
        <v>1</v>
      </c>
      <c r="G16" s="35">
        <v>1</v>
      </c>
      <c r="H16" s="35">
        <v>1</v>
      </c>
      <c r="I16" s="35"/>
      <c r="J16" s="35">
        <v>1</v>
      </c>
      <c r="K16" s="35">
        <v>0</v>
      </c>
      <c r="L16" s="35">
        <v>0.50985999999999998</v>
      </c>
      <c r="M16" s="35">
        <v>0.92142000000000002</v>
      </c>
      <c r="N16" s="35">
        <v>1.88262</v>
      </c>
      <c r="O16" s="35"/>
      <c r="P16" s="35">
        <f>AVERAGE(L16:N16)</f>
        <v>1.1046333333333334</v>
      </c>
      <c r="Q16" s="35">
        <f>_xlfn.STDEV.S(L16:N16)/SQRT(3)</f>
        <v>0.40673203649468165</v>
      </c>
      <c r="R16" s="35"/>
      <c r="S16" s="35"/>
    </row>
    <row r="17" spans="4:19">
      <c r="D17" s="35"/>
      <c r="E17" s="35">
        <v>33455</v>
      </c>
      <c r="F17" s="35">
        <v>1</v>
      </c>
      <c r="G17" s="35">
        <v>1</v>
      </c>
      <c r="H17" s="35">
        <v>1</v>
      </c>
      <c r="I17" s="35"/>
      <c r="J17" s="35">
        <v>1</v>
      </c>
      <c r="K17" s="35">
        <v>0</v>
      </c>
      <c r="L17" s="35">
        <v>0.59709000000000001</v>
      </c>
      <c r="M17" s="35">
        <v>0.87988</v>
      </c>
      <c r="N17" s="35">
        <v>1.8129599999999999</v>
      </c>
      <c r="O17" s="35"/>
      <c r="P17" s="99">
        <f t="shared" ref="P17:P18" si="2">AVERAGE(L17:N17)</f>
        <v>1.0966433333333334</v>
      </c>
      <c r="Q17" s="103">
        <f t="shared" ref="Q17:Q18" si="3">_xlfn.STDEV.S(L17:N17)/SQRT(3)</f>
        <v>0.36734394474993659</v>
      </c>
      <c r="R17" s="35"/>
      <c r="S17" s="35"/>
    </row>
    <row r="18" spans="4:19">
      <c r="D18" s="35"/>
      <c r="E18" s="35">
        <v>35817</v>
      </c>
      <c r="F18" s="35">
        <v>1</v>
      </c>
      <c r="G18" s="35">
        <v>1</v>
      </c>
      <c r="H18" s="35">
        <v>1</v>
      </c>
      <c r="I18" s="35"/>
      <c r="J18" s="35">
        <v>1</v>
      </c>
      <c r="K18" s="35">
        <v>0</v>
      </c>
      <c r="L18" s="35">
        <v>0.65658000000000005</v>
      </c>
      <c r="M18" s="35">
        <v>0.95448</v>
      </c>
      <c r="N18" s="35">
        <v>1.7462200000000001</v>
      </c>
      <c r="O18" s="35"/>
      <c r="P18" s="99">
        <f t="shared" si="2"/>
        <v>1.1190933333333335</v>
      </c>
      <c r="Q18" s="103">
        <f t="shared" si="3"/>
        <v>0.32514201744946963</v>
      </c>
      <c r="R18" s="35"/>
      <c r="S18" s="35"/>
    </row>
    <row r="19" spans="4:19"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</row>
    <row r="20" spans="4:19">
      <c r="D20" s="35"/>
      <c r="E20" s="113" t="s">
        <v>192</v>
      </c>
      <c r="F20" s="113" t="s">
        <v>186</v>
      </c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</row>
    <row r="21" spans="4:19">
      <c r="F21" s="1">
        <v>2.341766305625E-3</v>
      </c>
    </row>
    <row r="22" spans="4:19">
      <c r="F22" s="1">
        <v>0.80967443893628699</v>
      </c>
    </row>
    <row r="23" spans="4:19">
      <c r="F23" s="1">
        <v>0.80547939404376701</v>
      </c>
    </row>
    <row r="24" spans="4:19">
      <c r="F24" s="1">
        <v>0.73270650979979002</v>
      </c>
    </row>
  </sheetData>
  <mergeCells count="4">
    <mergeCell ref="F2:I2"/>
    <mergeCell ref="J2:M2"/>
    <mergeCell ref="L13:Q13"/>
    <mergeCell ref="F13:K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BEE6F-04C8-464D-9BB9-3A5FA0E972D4}">
  <dimension ref="B2:V80"/>
  <sheetViews>
    <sheetView topLeftCell="I1" workbookViewId="0">
      <selection activeCell="U2" sqref="U2:V4"/>
    </sheetView>
  </sheetViews>
  <sheetFormatPr baseColWidth="10" defaultColWidth="11.5" defaultRowHeight="15"/>
  <cols>
    <col min="5" max="5" width="16.83203125" customWidth="1"/>
    <col min="21" max="21" width="14.6640625" customWidth="1"/>
    <col min="22" max="22" width="12.5" customWidth="1"/>
  </cols>
  <sheetData>
    <row r="2" spans="2:22">
      <c r="B2" s="35"/>
      <c r="C2" s="25" t="s">
        <v>110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134" t="s">
        <v>192</v>
      </c>
      <c r="V2" s="134"/>
    </row>
    <row r="3" spans="2:22" ht="17">
      <c r="B3" s="35"/>
      <c r="C3" s="35"/>
      <c r="D3" s="35"/>
      <c r="E3" s="35" t="s">
        <v>81</v>
      </c>
      <c r="F3" s="152" t="s">
        <v>144</v>
      </c>
      <c r="G3" s="152"/>
      <c r="H3" s="152"/>
      <c r="I3" s="152"/>
      <c r="J3" s="152"/>
      <c r="K3" s="153" t="s">
        <v>148</v>
      </c>
      <c r="L3" s="153"/>
      <c r="M3" s="153"/>
      <c r="N3" s="153"/>
      <c r="O3" s="153"/>
      <c r="P3" s="154" t="s">
        <v>152</v>
      </c>
      <c r="Q3" s="154"/>
      <c r="R3" s="154"/>
      <c r="S3" s="154"/>
      <c r="T3" s="154"/>
      <c r="U3" s="134" t="s">
        <v>186</v>
      </c>
      <c r="V3" s="134"/>
    </row>
    <row r="4" spans="2:22">
      <c r="B4" s="35"/>
      <c r="C4" s="35"/>
      <c r="D4" s="35"/>
      <c r="E4" s="35"/>
      <c r="F4" s="43" t="s">
        <v>7</v>
      </c>
      <c r="G4" s="43" t="s">
        <v>9</v>
      </c>
      <c r="H4" s="43" t="s">
        <v>67</v>
      </c>
      <c r="I4" s="47" t="s">
        <v>52</v>
      </c>
      <c r="J4" s="47" t="s">
        <v>14</v>
      </c>
      <c r="K4" s="43" t="s">
        <v>7</v>
      </c>
      <c r="L4" s="43" t="s">
        <v>9</v>
      </c>
      <c r="M4" s="43" t="s">
        <v>67</v>
      </c>
      <c r="N4" s="47" t="s">
        <v>52</v>
      </c>
      <c r="O4" s="47" t="s">
        <v>14</v>
      </c>
      <c r="P4" s="43" t="s">
        <v>7</v>
      </c>
      <c r="Q4" s="43" t="s">
        <v>9</v>
      </c>
      <c r="R4" s="43" t="s">
        <v>67</v>
      </c>
      <c r="S4" s="47" t="s">
        <v>52</v>
      </c>
      <c r="T4" s="47" t="s">
        <v>14</v>
      </c>
      <c r="U4" s="43" t="s">
        <v>187</v>
      </c>
      <c r="V4" s="43" t="s">
        <v>193</v>
      </c>
    </row>
    <row r="5" spans="2:22">
      <c r="B5" s="35"/>
      <c r="C5" s="35"/>
      <c r="D5" s="35"/>
      <c r="E5" s="35" t="s">
        <v>111</v>
      </c>
      <c r="F5" s="35">
        <v>1</v>
      </c>
      <c r="G5" s="35">
        <v>1</v>
      </c>
      <c r="H5" s="35">
        <v>1</v>
      </c>
      <c r="I5" s="87">
        <v>1</v>
      </c>
      <c r="J5" s="87">
        <v>0</v>
      </c>
      <c r="K5" s="35">
        <v>3.06732</v>
      </c>
      <c r="L5" s="35">
        <v>2.41079</v>
      </c>
      <c r="M5" s="35">
        <v>2.8715600000000001</v>
      </c>
      <c r="N5" s="47">
        <f>AVERAGE(K5:M5)</f>
        <v>2.7832233333333334</v>
      </c>
      <c r="O5" s="47">
        <f>_xlfn.STDEV.S(K5:M5)/SQRT(3)</f>
        <v>0.19460253101585753</v>
      </c>
      <c r="P5" s="35">
        <v>6.8080000000000002E-2</v>
      </c>
      <c r="Q5" s="35">
        <v>0.184</v>
      </c>
      <c r="R5" s="35">
        <v>0.12662000000000001</v>
      </c>
      <c r="S5" s="47">
        <f>AVERAGE(P5:R5)</f>
        <v>0.12623333333333334</v>
      </c>
      <c r="T5" s="47">
        <f>_xlfn.STDEV.S(P5:R5)/SQRT(3)</f>
        <v>3.3463780087996338E-2</v>
      </c>
      <c r="U5" s="1">
        <v>8.0000000000000004E-4</v>
      </c>
      <c r="V5" s="1">
        <v>2.0000000000000001E-4</v>
      </c>
    </row>
    <row r="6" spans="2:22">
      <c r="B6" s="35"/>
      <c r="C6" s="35"/>
      <c r="D6" s="35"/>
      <c r="E6" s="35"/>
      <c r="F6" s="35"/>
      <c r="G6" s="35"/>
      <c r="H6" s="35"/>
      <c r="K6" s="35"/>
      <c r="L6" s="35"/>
      <c r="M6" s="39"/>
      <c r="N6" s="86"/>
      <c r="O6" s="86"/>
      <c r="P6" s="35"/>
      <c r="Q6" s="35"/>
      <c r="R6" s="35"/>
      <c r="S6" s="86"/>
      <c r="T6" s="86"/>
    </row>
    <row r="7" spans="2:22">
      <c r="B7" s="35"/>
      <c r="C7" s="35"/>
      <c r="D7" s="35"/>
      <c r="E7" s="35"/>
      <c r="F7" s="35"/>
      <c r="G7" s="35"/>
      <c r="H7" s="39"/>
      <c r="I7" s="86"/>
      <c r="J7" s="86"/>
      <c r="K7" s="39"/>
      <c r="M7" s="35"/>
      <c r="N7" s="35"/>
      <c r="O7" s="35"/>
      <c r="P7" s="35"/>
      <c r="Q7" s="35"/>
      <c r="R7" s="35"/>
      <c r="S7" s="35"/>
      <c r="T7" s="35"/>
    </row>
    <row r="8" spans="2:22"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</row>
    <row r="9" spans="2:22"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</row>
    <row r="10" spans="2:22">
      <c r="B10" s="35"/>
      <c r="C10" s="25" t="s">
        <v>112</v>
      </c>
      <c r="D10" s="35"/>
      <c r="E10" s="35"/>
      <c r="F10" s="35"/>
      <c r="G10" s="39"/>
      <c r="H10" s="35"/>
      <c r="I10" s="35"/>
      <c r="J10" s="39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134" t="s">
        <v>192</v>
      </c>
      <c r="V10" s="134"/>
    </row>
    <row r="11" spans="2:22">
      <c r="B11" s="35"/>
      <c r="C11" s="2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134" t="s">
        <v>186</v>
      </c>
      <c r="V11" s="134"/>
    </row>
    <row r="12" spans="2:22" ht="17">
      <c r="B12" s="35"/>
      <c r="C12" s="35"/>
      <c r="D12" s="35"/>
      <c r="E12" s="35" t="s">
        <v>81</v>
      </c>
      <c r="F12" s="152" t="s">
        <v>144</v>
      </c>
      <c r="G12" s="152"/>
      <c r="H12" s="152"/>
      <c r="I12" s="152"/>
      <c r="J12" s="152"/>
      <c r="K12" s="153" t="s">
        <v>148</v>
      </c>
      <c r="L12" s="153"/>
      <c r="M12" s="153"/>
      <c r="N12" s="153"/>
      <c r="O12" s="153"/>
      <c r="P12" s="154" t="s">
        <v>152</v>
      </c>
      <c r="Q12" s="154"/>
      <c r="R12" s="154"/>
      <c r="S12" s="154"/>
      <c r="T12" s="154"/>
    </row>
    <row r="13" spans="2:22">
      <c r="B13" s="35"/>
      <c r="C13" s="35"/>
      <c r="D13" s="35"/>
      <c r="E13" s="35"/>
      <c r="F13" s="43" t="s">
        <v>7</v>
      </c>
      <c r="G13" s="43" t="s">
        <v>9</v>
      </c>
      <c r="H13" s="43" t="s">
        <v>67</v>
      </c>
      <c r="I13" s="47" t="s">
        <v>52</v>
      </c>
      <c r="J13" s="47" t="s">
        <v>14</v>
      </c>
      <c r="K13" s="43" t="s">
        <v>7</v>
      </c>
      <c r="L13" s="43" t="s">
        <v>9</v>
      </c>
      <c r="M13" s="43" t="s">
        <v>67</v>
      </c>
      <c r="N13" s="47" t="s">
        <v>52</v>
      </c>
      <c r="O13" s="47" t="s">
        <v>14</v>
      </c>
      <c r="P13" s="43" t="s">
        <v>7</v>
      </c>
      <c r="Q13" s="43" t="s">
        <v>9</v>
      </c>
      <c r="R13" s="43" t="s">
        <v>67</v>
      </c>
      <c r="S13" s="47" t="s">
        <v>52</v>
      </c>
      <c r="T13" s="47" t="s">
        <v>14</v>
      </c>
      <c r="U13" s="43" t="s">
        <v>187</v>
      </c>
      <c r="V13" s="43" t="s">
        <v>193</v>
      </c>
    </row>
    <row r="14" spans="2:22">
      <c r="B14" s="35"/>
      <c r="C14" s="35"/>
      <c r="D14" s="35"/>
      <c r="E14" s="35" t="s">
        <v>4</v>
      </c>
      <c r="F14" s="35">
        <v>1</v>
      </c>
      <c r="G14" s="35">
        <v>1</v>
      </c>
      <c r="H14" s="35">
        <v>1</v>
      </c>
      <c r="I14" s="47">
        <v>1</v>
      </c>
      <c r="J14" s="47">
        <v>0</v>
      </c>
      <c r="K14" s="35">
        <v>0.15898999999999999</v>
      </c>
      <c r="L14" s="35">
        <v>0.17621000000000001</v>
      </c>
      <c r="M14" s="35">
        <v>0.25267000000000001</v>
      </c>
      <c r="N14" s="47">
        <f>AVERAGE(K14:M14)</f>
        <v>0.19595666666666667</v>
      </c>
      <c r="O14" s="47">
        <f>_xlfn.STDEV.S(K14:M14)/SQRT(3)</f>
        <v>2.8789082035459986E-2</v>
      </c>
      <c r="P14" s="35">
        <v>0.42713000000000001</v>
      </c>
      <c r="Q14" s="35">
        <v>0.43536999999999998</v>
      </c>
      <c r="R14" s="35">
        <v>0.53722999999999999</v>
      </c>
      <c r="S14" s="47">
        <f>AVERAGE(P14:R14)</f>
        <v>0.46657666666666664</v>
      </c>
      <c r="T14" s="47">
        <f>_xlfn.STDEV.S(P14:R14)/SQRT(3)</f>
        <v>3.5406659135127569E-2</v>
      </c>
      <c r="U14" s="1">
        <v>1.6026021987999998E-5</v>
      </c>
      <c r="V14" s="1">
        <v>3.0000000000000001E-3</v>
      </c>
    </row>
    <row r="15" spans="2:22"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</row>
    <row r="16" spans="2:22"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</row>
    <row r="17" spans="2:20"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</row>
    <row r="18" spans="2:20">
      <c r="B18" s="35"/>
      <c r="C18" s="25" t="s">
        <v>113</v>
      </c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</row>
    <row r="19" spans="2:20"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134" t="s">
        <v>192</v>
      </c>
      <c r="Q19" s="134"/>
      <c r="R19" s="35"/>
      <c r="S19" s="35"/>
      <c r="T19" s="35"/>
    </row>
    <row r="20" spans="2:20" ht="17">
      <c r="B20" s="35"/>
      <c r="C20" s="35"/>
      <c r="D20" s="35"/>
      <c r="E20" s="35" t="s">
        <v>81</v>
      </c>
      <c r="F20" s="152" t="s">
        <v>144</v>
      </c>
      <c r="G20" s="152"/>
      <c r="H20" s="152"/>
      <c r="I20" s="152"/>
      <c r="J20" s="152"/>
      <c r="K20" s="152"/>
      <c r="L20" s="152"/>
      <c r="M20" s="152"/>
      <c r="N20" s="152"/>
      <c r="O20" s="152"/>
      <c r="P20" s="134" t="s">
        <v>186</v>
      </c>
      <c r="Q20" s="134"/>
      <c r="R20" s="35"/>
      <c r="S20" s="35"/>
      <c r="T20" s="35"/>
    </row>
    <row r="21" spans="2:20">
      <c r="B21" s="35"/>
      <c r="C21" s="35"/>
      <c r="D21" s="35"/>
      <c r="E21" s="35"/>
      <c r="F21" s="151" t="s">
        <v>114</v>
      </c>
      <c r="G21" s="151"/>
      <c r="H21" s="151"/>
      <c r="I21" s="151"/>
      <c r="J21" s="151"/>
      <c r="K21" s="151" t="s">
        <v>115</v>
      </c>
      <c r="L21" s="151"/>
      <c r="M21" s="151"/>
      <c r="N21" s="151"/>
      <c r="O21" s="151"/>
      <c r="P21" s="35"/>
      <c r="Q21" s="35"/>
      <c r="R21" s="35"/>
      <c r="S21" s="35"/>
      <c r="T21" s="35"/>
    </row>
    <row r="22" spans="2:20">
      <c r="B22" s="35"/>
      <c r="C22" s="35"/>
      <c r="D22" s="35"/>
      <c r="E22" s="35" t="s">
        <v>4</v>
      </c>
      <c r="F22" s="43" t="s">
        <v>7</v>
      </c>
      <c r="G22" s="43" t="s">
        <v>9</v>
      </c>
      <c r="H22" s="43" t="s">
        <v>67</v>
      </c>
      <c r="I22" s="47" t="s">
        <v>52</v>
      </c>
      <c r="J22" s="47" t="s">
        <v>14</v>
      </c>
      <c r="K22" s="43" t="s">
        <v>7</v>
      </c>
      <c r="L22" s="43" t="s">
        <v>9</v>
      </c>
      <c r="M22" s="43" t="s">
        <v>67</v>
      </c>
      <c r="N22" s="47" t="s">
        <v>52</v>
      </c>
      <c r="O22" s="47" t="s">
        <v>14</v>
      </c>
      <c r="P22" s="150">
        <v>0.44679999999999997</v>
      </c>
      <c r="Q22" s="150"/>
      <c r="R22" s="35"/>
      <c r="S22" s="35"/>
      <c r="T22" s="35"/>
    </row>
    <row r="23" spans="2:20">
      <c r="B23" s="35"/>
      <c r="C23" s="35"/>
      <c r="D23" s="35"/>
      <c r="E23" s="35"/>
      <c r="F23" s="35">
        <v>1</v>
      </c>
      <c r="G23" s="35">
        <v>1</v>
      </c>
      <c r="H23" s="35">
        <v>1</v>
      </c>
      <c r="I23" s="47">
        <v>1</v>
      </c>
      <c r="J23" s="47">
        <v>0</v>
      </c>
      <c r="K23" s="35">
        <v>0.98533000000000004</v>
      </c>
      <c r="L23" s="35">
        <v>0.87726000000000004</v>
      </c>
      <c r="M23" s="35">
        <v>2.2599800000000001</v>
      </c>
      <c r="N23" s="47">
        <f>AVERAGE(K23:M23)</f>
        <v>1.3741899999999998</v>
      </c>
      <c r="O23" s="47">
        <f>_xlfn.STDEV.S(K23:M23)/SQRT(3)</f>
        <v>0.44399238893626736</v>
      </c>
      <c r="P23" s="35"/>
      <c r="Q23" s="35"/>
      <c r="R23" s="35"/>
      <c r="S23" s="35"/>
      <c r="T23" s="35"/>
    </row>
    <row r="24" spans="2:20"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</row>
    <row r="25" spans="2:20"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</row>
    <row r="26" spans="2:20"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</row>
    <row r="27" spans="2:20"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</row>
    <row r="28" spans="2:20"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</row>
    <row r="29" spans="2:20" ht="17">
      <c r="B29" s="35"/>
      <c r="C29" s="35"/>
      <c r="D29" s="35"/>
      <c r="E29" s="35" t="s">
        <v>81</v>
      </c>
      <c r="F29" s="153" t="s">
        <v>148</v>
      </c>
      <c r="G29" s="153"/>
      <c r="H29" s="153"/>
      <c r="I29" s="153"/>
      <c r="J29" s="153"/>
      <c r="K29" s="153"/>
      <c r="L29" s="153"/>
      <c r="M29" s="153"/>
      <c r="N29" s="153"/>
      <c r="O29" s="153"/>
      <c r="P29" s="134" t="s">
        <v>192</v>
      </c>
      <c r="Q29" s="134"/>
      <c r="R29" s="35"/>
      <c r="S29" s="35"/>
      <c r="T29" s="35"/>
    </row>
    <row r="30" spans="2:20">
      <c r="B30" s="35"/>
      <c r="C30" s="35"/>
      <c r="D30" s="35"/>
      <c r="E30" s="35"/>
      <c r="F30" s="151" t="s">
        <v>114</v>
      </c>
      <c r="G30" s="151"/>
      <c r="H30" s="151"/>
      <c r="I30" s="151"/>
      <c r="J30" s="151"/>
      <c r="K30" s="151" t="s">
        <v>115</v>
      </c>
      <c r="L30" s="151"/>
      <c r="M30" s="151"/>
      <c r="N30" s="151"/>
      <c r="O30" s="151"/>
      <c r="P30" s="134" t="s">
        <v>186</v>
      </c>
      <c r="Q30" s="134"/>
      <c r="R30" s="35"/>
      <c r="S30" s="35"/>
      <c r="T30" s="35"/>
    </row>
    <row r="31" spans="2:20">
      <c r="B31" s="35"/>
      <c r="C31" s="35"/>
      <c r="D31" s="35"/>
      <c r="E31" s="35" t="s">
        <v>4</v>
      </c>
      <c r="F31" s="43" t="s">
        <v>7</v>
      </c>
      <c r="G31" s="43" t="s">
        <v>9</v>
      </c>
      <c r="H31" s="43" t="s">
        <v>67</v>
      </c>
      <c r="I31" s="47" t="s">
        <v>52</v>
      </c>
      <c r="J31" s="47" t="s">
        <v>14</v>
      </c>
      <c r="K31" s="43" t="s">
        <v>7</v>
      </c>
      <c r="L31" s="43" t="s">
        <v>9</v>
      </c>
      <c r="M31" s="43" t="s">
        <v>67</v>
      </c>
      <c r="N31" s="47" t="s">
        <v>52</v>
      </c>
      <c r="O31" s="47" t="s">
        <v>14</v>
      </c>
      <c r="P31" s="35"/>
      <c r="Q31" s="35"/>
      <c r="R31" s="35"/>
      <c r="S31" s="35"/>
      <c r="T31" s="35"/>
    </row>
    <row r="32" spans="2:20">
      <c r="B32" s="35"/>
      <c r="C32" s="35"/>
      <c r="D32" s="35"/>
      <c r="E32" s="35"/>
      <c r="F32" s="35">
        <v>0.27568999999999999</v>
      </c>
      <c r="G32" s="35">
        <v>0.22650000000000001</v>
      </c>
      <c r="H32" s="35">
        <v>0.15182000000000001</v>
      </c>
      <c r="I32" s="47">
        <f>AVERAGE(F32:H32)</f>
        <v>0.21800333333333333</v>
      </c>
      <c r="J32" s="47">
        <f>_xlfn.STDEV.S(F32:H32)/SQRT(3)</f>
        <v>3.6009671077519061E-2</v>
      </c>
      <c r="K32" s="35">
        <v>0.51504000000000005</v>
      </c>
      <c r="L32" s="35">
        <v>0.40958</v>
      </c>
      <c r="M32" s="35">
        <v>0.77298999999999995</v>
      </c>
      <c r="N32" s="47">
        <f>AVERAGE(K32:M32)</f>
        <v>0.56586999999999998</v>
      </c>
      <c r="O32" s="47">
        <f>_xlfn.STDEV.S(K32:M32)/SQRT(3)</f>
        <v>0.10794207350858752</v>
      </c>
      <c r="P32" s="150">
        <v>3.78E-2</v>
      </c>
      <c r="Q32" s="150"/>
      <c r="R32" s="35"/>
      <c r="S32" s="35"/>
      <c r="T32" s="35"/>
    </row>
    <row r="33" spans="2:20"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</row>
    <row r="34" spans="2:20"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</row>
    <row r="35" spans="2:20"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</row>
    <row r="36" spans="2:20"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</row>
    <row r="37" spans="2:20"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</row>
    <row r="38" spans="2:20"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</row>
    <row r="39" spans="2:20"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</row>
    <row r="40" spans="2:20"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</row>
    <row r="41" spans="2:20"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</row>
    <row r="42" spans="2:20"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</row>
    <row r="43" spans="2:20"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</row>
    <row r="44" spans="2:20"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</row>
    <row r="45" spans="2:20"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</row>
    <row r="46" spans="2:20"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</row>
    <row r="47" spans="2:20"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</row>
    <row r="48" spans="2:20"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</row>
    <row r="49" spans="2:20"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</row>
    <row r="50" spans="2:20"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</row>
    <row r="51" spans="2:20"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</row>
    <row r="52" spans="2:20"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</row>
    <row r="53" spans="2:20"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</row>
    <row r="54" spans="2:20"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</row>
    <row r="55" spans="2:20"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</row>
    <row r="56" spans="2:20"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</row>
    <row r="57" spans="2:20"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</row>
    <row r="58" spans="2:20"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</row>
    <row r="59" spans="2:20"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</row>
    <row r="60" spans="2:20"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</row>
    <row r="61" spans="2:20"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</row>
    <row r="62" spans="2:20"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</row>
    <row r="63" spans="2:20"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</row>
    <row r="64" spans="2:20"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</row>
    <row r="65" spans="2:20"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</row>
    <row r="66" spans="2:20"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</row>
    <row r="67" spans="2:20"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</row>
    <row r="68" spans="2:20"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</row>
    <row r="69" spans="2:20"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</row>
    <row r="70" spans="2:20"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</row>
    <row r="71" spans="2:20"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</row>
    <row r="72" spans="2:20"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</row>
    <row r="73" spans="2:20"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</row>
    <row r="74" spans="2:20"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</row>
    <row r="75" spans="2:20"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</row>
    <row r="76" spans="2:20"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</row>
    <row r="77" spans="2:20"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</row>
    <row r="78" spans="2:20"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</row>
    <row r="79" spans="2:20"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</row>
    <row r="80" spans="2:20"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</row>
  </sheetData>
  <mergeCells count="22">
    <mergeCell ref="U10:V10"/>
    <mergeCell ref="U11:V11"/>
    <mergeCell ref="U3:V3"/>
    <mergeCell ref="U2:V2"/>
    <mergeCell ref="F30:J30"/>
    <mergeCell ref="K30:O30"/>
    <mergeCell ref="K21:O21"/>
    <mergeCell ref="F20:O20"/>
    <mergeCell ref="F29:O29"/>
    <mergeCell ref="F21:J21"/>
    <mergeCell ref="F3:J3"/>
    <mergeCell ref="K3:O3"/>
    <mergeCell ref="P3:T3"/>
    <mergeCell ref="F12:J12"/>
    <mergeCell ref="K12:O12"/>
    <mergeCell ref="P12:T12"/>
    <mergeCell ref="P32:Q32"/>
    <mergeCell ref="P19:Q19"/>
    <mergeCell ref="P20:Q20"/>
    <mergeCell ref="P22:Q22"/>
    <mergeCell ref="P29:Q29"/>
    <mergeCell ref="P30:Q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F82F1-C1F3-5147-BF2C-821C8BBFA140}">
  <dimension ref="D1:W39"/>
  <sheetViews>
    <sheetView topLeftCell="A29" workbookViewId="0">
      <selection activeCell="U32" sqref="U32"/>
    </sheetView>
  </sheetViews>
  <sheetFormatPr baseColWidth="10" defaultColWidth="10.83203125" defaultRowHeight="15"/>
  <cols>
    <col min="1" max="4" width="10.83203125" style="35"/>
    <col min="5" max="5" width="26.6640625" style="35" customWidth="1"/>
    <col min="6" max="16384" width="10.83203125" style="35"/>
  </cols>
  <sheetData>
    <row r="1" spans="4:23">
      <c r="V1" s="134" t="s">
        <v>192</v>
      </c>
      <c r="W1" s="134"/>
    </row>
    <row r="2" spans="4:23">
      <c r="D2" s="25" t="s">
        <v>116</v>
      </c>
      <c r="V2" s="134" t="s">
        <v>186</v>
      </c>
      <c r="W2" s="134"/>
    </row>
    <row r="3" spans="4:23" ht="17">
      <c r="E3" s="35" t="s">
        <v>117</v>
      </c>
      <c r="F3" s="152" t="s">
        <v>144</v>
      </c>
      <c r="G3" s="152"/>
      <c r="H3" s="152"/>
      <c r="I3" s="152"/>
      <c r="J3" s="152"/>
      <c r="K3" s="153" t="s">
        <v>148</v>
      </c>
      <c r="L3" s="153"/>
      <c r="M3" s="153"/>
      <c r="N3" s="153"/>
      <c r="O3" s="153"/>
      <c r="P3" s="154" t="s">
        <v>152</v>
      </c>
      <c r="Q3" s="154"/>
      <c r="R3" s="154"/>
      <c r="S3" s="154"/>
      <c r="T3" s="154"/>
      <c r="V3" s="43" t="s">
        <v>187</v>
      </c>
      <c r="W3" s="43" t="s">
        <v>193</v>
      </c>
    </row>
    <row r="4" spans="4:23">
      <c r="F4" s="43" t="s">
        <v>7</v>
      </c>
      <c r="G4" s="43" t="s">
        <v>9</v>
      </c>
      <c r="H4" s="43" t="s">
        <v>67</v>
      </c>
      <c r="I4" s="47" t="s">
        <v>52</v>
      </c>
      <c r="J4" s="47" t="s">
        <v>14</v>
      </c>
      <c r="K4" s="43" t="s">
        <v>7</v>
      </c>
      <c r="L4" s="43" t="s">
        <v>9</v>
      </c>
      <c r="M4" s="43" t="s">
        <v>67</v>
      </c>
      <c r="N4" s="47" t="s">
        <v>52</v>
      </c>
      <c r="O4" s="47" t="s">
        <v>14</v>
      </c>
      <c r="P4" s="43" t="s">
        <v>7</v>
      </c>
      <c r="Q4" s="43" t="s">
        <v>9</v>
      </c>
      <c r="R4" s="43" t="s">
        <v>67</v>
      </c>
      <c r="S4" s="47" t="s">
        <v>52</v>
      </c>
      <c r="T4" s="47" t="s">
        <v>14</v>
      </c>
    </row>
    <row r="5" spans="4:23">
      <c r="E5" s="35">
        <v>-700</v>
      </c>
      <c r="F5" s="35">
        <v>1</v>
      </c>
      <c r="G5" s="35">
        <v>1</v>
      </c>
      <c r="H5" s="35">
        <v>1</v>
      </c>
      <c r="I5" s="47">
        <v>1</v>
      </c>
      <c r="J5" s="47">
        <v>0</v>
      </c>
      <c r="K5" s="35">
        <v>2.2292000000000001</v>
      </c>
      <c r="L5" s="35">
        <v>1.6395900000000001</v>
      </c>
      <c r="M5" s="35">
        <v>2.8273299999999999</v>
      </c>
      <c r="N5" s="47">
        <f>AVERAGE(K5:M5)</f>
        <v>2.23204</v>
      </c>
      <c r="O5" s="47">
        <f>_xlfn.STDEV.S(K5:M5)/SQRT(3)</f>
        <v>0.3428739448154865</v>
      </c>
      <c r="P5" s="35">
        <v>0.61185</v>
      </c>
      <c r="Q5" s="35">
        <v>0.75190000000000001</v>
      </c>
      <c r="R5" s="35">
        <v>0.66898999999999997</v>
      </c>
      <c r="S5" s="47">
        <f>AVERAGE(P5:R5)</f>
        <v>0.67757999999999996</v>
      </c>
      <c r="T5" s="47">
        <f>_xlfn.STDEV.S(P5:R5)/SQRT(3)</f>
        <v>4.065645377222827E-2</v>
      </c>
      <c r="V5" s="1">
        <v>2.2894900000893E-2</v>
      </c>
      <c r="W5" s="1">
        <v>1.0805328720651999E-2</v>
      </c>
    </row>
    <row r="6" spans="4:23">
      <c r="E6" s="35">
        <v>29050</v>
      </c>
      <c r="F6" s="35">
        <v>1</v>
      </c>
      <c r="G6" s="35">
        <v>1</v>
      </c>
      <c r="H6" s="35">
        <v>1</v>
      </c>
      <c r="I6" s="47">
        <v>1</v>
      </c>
      <c r="J6" s="47">
        <v>0</v>
      </c>
      <c r="K6" s="35">
        <v>2.0889799999999998</v>
      </c>
      <c r="L6" s="35">
        <v>2.2226499999999998</v>
      </c>
      <c r="M6" s="35">
        <v>3.2456700000000001</v>
      </c>
      <c r="N6" s="47">
        <f t="shared" ref="N6:N8" si="0">AVERAGE(K6:M6)</f>
        <v>2.5190999999999999</v>
      </c>
      <c r="O6" s="47">
        <f t="shared" ref="O6:O8" si="1">_xlfn.STDEV.S(K6:M6)/SQRT(3)</f>
        <v>0.36532856941845265</v>
      </c>
      <c r="P6" s="35">
        <v>0.49731999999999998</v>
      </c>
      <c r="Q6" s="35">
        <v>0.57577</v>
      </c>
      <c r="R6" s="35">
        <v>0.75334000000000001</v>
      </c>
      <c r="S6" s="47">
        <f t="shared" ref="S6:S8" si="2">AVERAGE(P6:R6)</f>
        <v>0.60881000000000007</v>
      </c>
      <c r="T6" s="47">
        <f t="shared" ref="T6:T8" si="3">_xlfn.STDEV.S(P6:R6)/SQRT(3)</f>
        <v>7.5730423873103844E-2</v>
      </c>
      <c r="V6" s="1">
        <v>1.4166104588353001E-2</v>
      </c>
      <c r="W6" s="1">
        <v>6.8855895680580001E-3</v>
      </c>
    </row>
    <row r="7" spans="4:23">
      <c r="E7" s="35">
        <v>33455</v>
      </c>
      <c r="F7" s="35">
        <v>1</v>
      </c>
      <c r="G7" s="35">
        <v>1</v>
      </c>
      <c r="H7" s="35">
        <v>1</v>
      </c>
      <c r="I7" s="47">
        <v>1</v>
      </c>
      <c r="J7" s="47">
        <v>0</v>
      </c>
      <c r="K7" s="35">
        <v>1.63622</v>
      </c>
      <c r="L7" s="35">
        <v>1.5762</v>
      </c>
      <c r="M7" s="35">
        <v>3.5637599999999998</v>
      </c>
      <c r="N7" s="47">
        <f t="shared" si="0"/>
        <v>2.2587266666666665</v>
      </c>
      <c r="O7" s="47">
        <f t="shared" si="1"/>
        <v>0.65274665859819636</v>
      </c>
      <c r="P7" s="35">
        <v>0.47200999999999999</v>
      </c>
      <c r="Q7" s="35">
        <v>0.50565000000000004</v>
      </c>
      <c r="R7" s="35">
        <v>0.77871999999999997</v>
      </c>
      <c r="S7" s="47">
        <f t="shared" si="2"/>
        <v>0.58545999999999998</v>
      </c>
      <c r="T7" s="47">
        <f t="shared" si="3"/>
        <v>9.711673920253551E-2</v>
      </c>
      <c r="V7" s="1">
        <v>0.12605381380060801</v>
      </c>
      <c r="W7" s="1">
        <v>6.4286550007982002E-2</v>
      </c>
    </row>
    <row r="8" spans="4:23">
      <c r="E8" s="35">
        <v>35817</v>
      </c>
      <c r="F8" s="35">
        <v>1</v>
      </c>
      <c r="G8" s="35">
        <v>1</v>
      </c>
      <c r="H8" s="35">
        <v>1</v>
      </c>
      <c r="I8" s="47">
        <v>1</v>
      </c>
      <c r="J8" s="47">
        <v>0</v>
      </c>
      <c r="K8" s="35">
        <v>2.0099</v>
      </c>
      <c r="L8" s="35">
        <v>1.6881999999999999</v>
      </c>
      <c r="M8" s="35">
        <v>3.3856299999999999</v>
      </c>
      <c r="N8" s="47">
        <f t="shared" si="0"/>
        <v>2.3612433333333334</v>
      </c>
      <c r="O8" s="47">
        <f t="shared" si="1"/>
        <v>0.52054418788844825</v>
      </c>
      <c r="P8" s="35">
        <v>0.45848</v>
      </c>
      <c r="Q8" s="35">
        <v>0.56393000000000004</v>
      </c>
      <c r="R8" s="35">
        <v>0.86012</v>
      </c>
      <c r="S8" s="47">
        <f t="shared" si="2"/>
        <v>0.62751000000000001</v>
      </c>
      <c r="T8" s="47">
        <f t="shared" si="3"/>
        <v>0.12022268879042755</v>
      </c>
      <c r="V8" s="1">
        <v>5.9106327147125999E-2</v>
      </c>
      <c r="W8" s="1">
        <v>3.1518729952706E-2</v>
      </c>
    </row>
    <row r="9" spans="4:23">
      <c r="T9" s="47"/>
    </row>
    <row r="12" spans="4:23">
      <c r="V12" s="134"/>
      <c r="W12" s="134"/>
    </row>
    <row r="13" spans="4:23">
      <c r="V13" s="134" t="s">
        <v>192</v>
      </c>
      <c r="W13" s="134"/>
    </row>
    <row r="14" spans="4:23">
      <c r="D14" s="25" t="s">
        <v>118</v>
      </c>
      <c r="V14" s="134" t="s">
        <v>186</v>
      </c>
      <c r="W14" s="134"/>
    </row>
    <row r="15" spans="4:23" ht="17">
      <c r="E15" s="35" t="s">
        <v>119</v>
      </c>
      <c r="F15" s="152" t="s">
        <v>144</v>
      </c>
      <c r="G15" s="152"/>
      <c r="H15" s="152"/>
      <c r="I15" s="152"/>
      <c r="J15" s="152"/>
      <c r="K15" s="153" t="s">
        <v>148</v>
      </c>
      <c r="L15" s="153"/>
      <c r="M15" s="153"/>
      <c r="N15" s="153"/>
      <c r="O15" s="153"/>
      <c r="P15" s="154" t="s">
        <v>152</v>
      </c>
      <c r="Q15" s="154"/>
      <c r="R15" s="154"/>
      <c r="S15" s="154"/>
      <c r="T15" s="154"/>
      <c r="V15" s="43" t="s">
        <v>187</v>
      </c>
      <c r="W15" s="43" t="s">
        <v>193</v>
      </c>
    </row>
    <row r="16" spans="4:23">
      <c r="F16" s="43" t="s">
        <v>7</v>
      </c>
      <c r="G16" s="43" t="s">
        <v>9</v>
      </c>
      <c r="H16" s="43" t="s">
        <v>67</v>
      </c>
      <c r="I16" s="47" t="s">
        <v>52</v>
      </c>
      <c r="J16" s="47" t="s">
        <v>14</v>
      </c>
      <c r="K16" s="43" t="s">
        <v>7</v>
      </c>
      <c r="L16" s="43" t="s">
        <v>9</v>
      </c>
      <c r="M16" s="43" t="s">
        <v>67</v>
      </c>
      <c r="N16" s="47" t="s">
        <v>52</v>
      </c>
      <c r="O16" s="47" t="s">
        <v>14</v>
      </c>
      <c r="P16" s="43" t="s">
        <v>7</v>
      </c>
      <c r="Q16" s="43" t="s">
        <v>9</v>
      </c>
      <c r="R16" s="43" t="s">
        <v>67</v>
      </c>
      <c r="S16" s="47" t="s">
        <v>52</v>
      </c>
      <c r="T16" s="47" t="s">
        <v>14</v>
      </c>
    </row>
    <row r="17" spans="4:23">
      <c r="E17" s="35">
        <v>-700</v>
      </c>
      <c r="F17" s="35">
        <v>1</v>
      </c>
      <c r="G17" s="35">
        <v>1</v>
      </c>
      <c r="H17" s="35">
        <v>1</v>
      </c>
      <c r="I17" s="47">
        <v>1</v>
      </c>
      <c r="J17" s="47">
        <v>0</v>
      </c>
      <c r="K17" s="35">
        <v>0.37657000000000002</v>
      </c>
      <c r="L17" s="35">
        <v>0.31846999999999998</v>
      </c>
      <c r="M17" s="35">
        <v>0.34670000000000001</v>
      </c>
      <c r="N17" s="47">
        <f>AVERAGE(K17:M17)</f>
        <v>0.34724666666666665</v>
      </c>
      <c r="O17" s="47">
        <f>_xlfn.STDEV.S(K17:M17)/SQRT(3)</f>
        <v>1.6774252425799635E-2</v>
      </c>
      <c r="P17" s="35">
        <v>1.0575600000000001</v>
      </c>
      <c r="Q17" s="35">
        <v>0.64863999999999999</v>
      </c>
      <c r="R17" s="35">
        <v>0.69113999999999998</v>
      </c>
      <c r="S17" s="47">
        <f>AVERAGE(P17:R17)</f>
        <v>0.79911333333333323</v>
      </c>
      <c r="T17" s="47">
        <f>_xlfn.STDEV.S(P17:R17)/SQRT(3)</f>
        <v>0.12980443255571517</v>
      </c>
      <c r="V17" s="1">
        <v>2.6050616129999998E-6</v>
      </c>
      <c r="W17" s="1">
        <v>2.5996792890850998E-2</v>
      </c>
    </row>
    <row r="18" spans="4:23">
      <c r="E18" s="35">
        <v>29050</v>
      </c>
      <c r="F18" s="35">
        <v>1</v>
      </c>
      <c r="G18" s="35">
        <v>1</v>
      </c>
      <c r="H18" s="35">
        <v>1</v>
      </c>
      <c r="I18" s="47">
        <v>1</v>
      </c>
      <c r="J18" s="47">
        <v>0</v>
      </c>
      <c r="K18" s="35">
        <v>0.52819000000000005</v>
      </c>
      <c r="L18" s="35">
        <v>0.54666999999999999</v>
      </c>
      <c r="M18" s="35">
        <v>0.63853000000000004</v>
      </c>
      <c r="N18" s="47">
        <f t="shared" ref="N18:N20" si="4">AVERAGE(K18:M18)</f>
        <v>0.57113000000000003</v>
      </c>
      <c r="O18" s="47">
        <f t="shared" ref="O18:O20" si="5">_xlfn.STDEV.S(K18:M18)/SQRT(3)</f>
        <v>3.4119630713124675E-2</v>
      </c>
      <c r="P18" s="35">
        <v>0.87468000000000001</v>
      </c>
      <c r="Q18" s="35">
        <v>0.89241999999999999</v>
      </c>
      <c r="R18" s="35">
        <v>1.16818</v>
      </c>
      <c r="S18" s="47">
        <f t="shared" ref="S18:S20" si="6">AVERAGE(P18:R18)</f>
        <v>0.97842666666666667</v>
      </c>
      <c r="T18" s="47">
        <f t="shared" ref="T18:T20" si="7">_xlfn.STDEV.S(P18:R18)/SQRT(3)</f>
        <v>9.5014775225283427E-2</v>
      </c>
      <c r="V18" s="1">
        <v>2.30546902624E-4</v>
      </c>
      <c r="W18" s="1">
        <v>1.5676024963424001E-2</v>
      </c>
    </row>
    <row r="19" spans="4:23">
      <c r="E19" s="35">
        <v>33455</v>
      </c>
      <c r="F19" s="35">
        <v>1</v>
      </c>
      <c r="G19" s="35">
        <v>1</v>
      </c>
      <c r="H19" s="35">
        <v>1</v>
      </c>
      <c r="I19" s="47">
        <v>1</v>
      </c>
      <c r="J19" s="47">
        <v>0</v>
      </c>
      <c r="K19" s="35">
        <v>0.49312</v>
      </c>
      <c r="L19" s="35">
        <v>0.45907999999999999</v>
      </c>
      <c r="M19" s="35">
        <v>0.54520999999999997</v>
      </c>
      <c r="N19" s="47">
        <f t="shared" si="4"/>
        <v>0.49913666666666662</v>
      </c>
      <c r="O19" s="47">
        <f t="shared" si="5"/>
        <v>2.5044922528218057E-2</v>
      </c>
      <c r="P19" s="35">
        <v>0.85082999999999998</v>
      </c>
      <c r="Q19" s="35">
        <v>0.76600000000000001</v>
      </c>
      <c r="R19" s="35">
        <v>1.1334</v>
      </c>
      <c r="S19" s="47">
        <f t="shared" si="6"/>
        <v>0.91674333333333335</v>
      </c>
      <c r="T19" s="47">
        <f t="shared" si="7"/>
        <v>0.11106171802700991</v>
      </c>
      <c r="V19" s="1">
        <v>3.6893365481999998E-5</v>
      </c>
      <c r="W19" s="1">
        <v>2.1428362776449002E-2</v>
      </c>
    </row>
    <row r="20" spans="4:23">
      <c r="E20" s="35">
        <v>35817</v>
      </c>
      <c r="F20" s="35">
        <v>1</v>
      </c>
      <c r="G20" s="35">
        <v>1</v>
      </c>
      <c r="H20" s="35">
        <v>1</v>
      </c>
      <c r="I20" s="47">
        <v>1</v>
      </c>
      <c r="J20" s="47">
        <v>0</v>
      </c>
      <c r="K20" s="35">
        <v>0.62122999999999995</v>
      </c>
      <c r="L20" s="35">
        <v>0.50236000000000003</v>
      </c>
      <c r="M20" s="35">
        <v>0.54668000000000005</v>
      </c>
      <c r="N20" s="47">
        <f t="shared" si="4"/>
        <v>0.55675666666666668</v>
      </c>
      <c r="O20" s="47">
        <f t="shared" si="5"/>
        <v>3.4682722083353108E-2</v>
      </c>
      <c r="P20" s="35">
        <v>0.84794999999999998</v>
      </c>
      <c r="Q20" s="35">
        <v>0.80669000000000002</v>
      </c>
      <c r="R20" s="35">
        <v>1.16229</v>
      </c>
      <c r="S20" s="47">
        <f t="shared" si="6"/>
        <v>0.93897666666666668</v>
      </c>
      <c r="T20" s="47">
        <f t="shared" si="7"/>
        <v>0.11229014580293492</v>
      </c>
      <c r="V20" s="1">
        <v>2.1602940593700001E-4</v>
      </c>
      <c r="W20" s="1">
        <v>3.1308713251726003E-2</v>
      </c>
    </row>
    <row r="22" spans="4:23">
      <c r="L22" s="39"/>
      <c r="O22" s="39"/>
    </row>
    <row r="23" spans="4:23">
      <c r="V23" s="134" t="s">
        <v>192</v>
      </c>
      <c r="W23" s="134"/>
    </row>
    <row r="24" spans="4:23">
      <c r="D24" s="25" t="s">
        <v>120</v>
      </c>
      <c r="V24" s="134" t="s">
        <v>186</v>
      </c>
      <c r="W24" s="134"/>
    </row>
    <row r="25" spans="4:23" ht="17">
      <c r="E25" s="35" t="s">
        <v>121</v>
      </c>
      <c r="F25" s="152" t="s">
        <v>144</v>
      </c>
      <c r="G25" s="152"/>
      <c r="H25" s="152"/>
      <c r="I25" s="152"/>
      <c r="J25" s="152"/>
      <c r="K25" s="153" t="s">
        <v>148</v>
      </c>
      <c r="L25" s="153"/>
      <c r="M25" s="153"/>
      <c r="N25" s="153"/>
      <c r="O25" s="153"/>
      <c r="P25" s="154" t="s">
        <v>152</v>
      </c>
      <c r="Q25" s="154"/>
      <c r="R25" s="154"/>
      <c r="S25" s="154"/>
      <c r="T25" s="154"/>
      <c r="V25" s="43" t="s">
        <v>187</v>
      </c>
      <c r="W25" s="43" t="s">
        <v>193</v>
      </c>
    </row>
    <row r="26" spans="4:23">
      <c r="F26" s="43" t="s">
        <v>7</v>
      </c>
      <c r="G26" s="43" t="s">
        <v>9</v>
      </c>
      <c r="H26" s="43" t="s">
        <v>67</v>
      </c>
      <c r="I26" s="47" t="s">
        <v>52</v>
      </c>
      <c r="J26" s="47" t="s">
        <v>14</v>
      </c>
      <c r="K26" s="43" t="s">
        <v>7</v>
      </c>
      <c r="L26" s="43" t="s">
        <v>9</v>
      </c>
      <c r="M26" s="43" t="s">
        <v>67</v>
      </c>
      <c r="N26" s="47" t="s">
        <v>52</v>
      </c>
      <c r="O26" s="47" t="s">
        <v>14</v>
      </c>
      <c r="P26" s="43" t="s">
        <v>7</v>
      </c>
      <c r="Q26" s="43" t="s">
        <v>9</v>
      </c>
      <c r="R26" s="43" t="s">
        <v>67</v>
      </c>
      <c r="S26" s="47" t="s">
        <v>52</v>
      </c>
      <c r="T26" s="47" t="s">
        <v>14</v>
      </c>
    </row>
    <row r="27" spans="4:23">
      <c r="E27" s="35">
        <v>-700</v>
      </c>
      <c r="F27" s="35">
        <v>1</v>
      </c>
      <c r="G27" s="35">
        <v>1</v>
      </c>
      <c r="H27" s="35">
        <v>1</v>
      </c>
      <c r="I27" s="47">
        <v>1</v>
      </c>
      <c r="J27" s="47">
        <v>0</v>
      </c>
      <c r="K27" s="35">
        <v>0.30918000000000001</v>
      </c>
      <c r="L27" s="35">
        <v>0.33807999999999999</v>
      </c>
      <c r="M27" s="35">
        <v>0.24152000000000001</v>
      </c>
      <c r="N27" s="47">
        <f>AVERAGE(K27:M27)</f>
        <v>0.29625999999999997</v>
      </c>
      <c r="O27" s="47">
        <f>_xlfn.STDEV.S(K27:M27)/SQRT(3)</f>
        <v>2.8613244019742915E-2</v>
      </c>
      <c r="P27" s="35">
        <v>1.1694800000000001</v>
      </c>
      <c r="Q27" s="35">
        <v>1.1407799999999999</v>
      </c>
      <c r="R27" s="35">
        <v>0.83198000000000005</v>
      </c>
      <c r="S27" s="47">
        <f>AVERAGE(P27:R27)</f>
        <v>1.0474133333333333</v>
      </c>
      <c r="T27" s="47">
        <f>_xlfn.STDEV.S(P27:R27)/SQRT(3)</f>
        <v>0.1080348143475568</v>
      </c>
      <c r="V27" s="1">
        <v>1.621808107E-5</v>
      </c>
      <c r="W27" s="1">
        <v>2.5518636143059999E-3</v>
      </c>
    </row>
    <row r="28" spans="4:23">
      <c r="E28" s="35">
        <v>29050</v>
      </c>
      <c r="F28" s="35">
        <v>1</v>
      </c>
      <c r="G28" s="35">
        <v>1</v>
      </c>
      <c r="H28" s="35">
        <v>1</v>
      </c>
      <c r="I28" s="47">
        <v>1</v>
      </c>
      <c r="J28" s="47">
        <v>0</v>
      </c>
      <c r="K28" s="35">
        <v>0.65585000000000004</v>
      </c>
      <c r="L28" s="35">
        <v>0.47525000000000001</v>
      </c>
      <c r="M28" s="35">
        <v>0.50961999999999996</v>
      </c>
      <c r="N28" s="47">
        <f t="shared" ref="N28:N30" si="8">AVERAGE(K28:M28)</f>
        <v>0.54690666666666665</v>
      </c>
      <c r="O28" s="47">
        <f t="shared" ref="O28:O30" si="9">_xlfn.STDEV.S(K28:M28)/SQRT(3)</f>
        <v>5.5367895731893269E-2</v>
      </c>
      <c r="P28" s="35">
        <v>0.80840000000000001</v>
      </c>
      <c r="Q28" s="35">
        <v>0.62055000000000005</v>
      </c>
      <c r="R28" s="35">
        <v>0.62919999999999998</v>
      </c>
      <c r="S28" s="47">
        <f t="shared" ref="S28:S30" si="10">AVERAGE(P28:R28)</f>
        <v>0.68604999999999994</v>
      </c>
      <c r="T28" s="47">
        <f t="shared" ref="T28:T30" si="11">_xlfn.STDEV.S(P28:R28)/SQRT(3)</f>
        <v>6.1225940852985994E-2</v>
      </c>
      <c r="V28" s="1">
        <v>1.2144759983810001E-3</v>
      </c>
      <c r="W28" s="1">
        <v>0.16715333694517401</v>
      </c>
    </row>
    <row r="29" spans="4:23">
      <c r="E29" s="35">
        <v>33455</v>
      </c>
      <c r="F29" s="35">
        <v>1</v>
      </c>
      <c r="G29" s="35">
        <v>1</v>
      </c>
      <c r="H29" s="35">
        <v>1</v>
      </c>
      <c r="I29" s="47">
        <v>1</v>
      </c>
      <c r="J29" s="47">
        <v>0</v>
      </c>
      <c r="K29" s="35">
        <v>0.48172999999999999</v>
      </c>
      <c r="L29" s="35">
        <v>0.37567</v>
      </c>
      <c r="M29" s="35">
        <v>0.54801</v>
      </c>
      <c r="N29" s="47">
        <f t="shared" si="8"/>
        <v>0.46846999999999994</v>
      </c>
      <c r="O29" s="47">
        <f t="shared" si="9"/>
        <v>5.0190103938260046E-2</v>
      </c>
      <c r="P29" s="35">
        <v>0.56708000000000003</v>
      </c>
      <c r="Q29" s="35">
        <v>0.63424999999999998</v>
      </c>
      <c r="R29" s="39">
        <v>0.63502999999999998</v>
      </c>
      <c r="S29" s="47">
        <f t="shared" si="10"/>
        <v>0.61212</v>
      </c>
      <c r="T29" s="47">
        <f t="shared" si="11"/>
        <v>2.2521125637942688E-2</v>
      </c>
      <c r="V29" s="1">
        <v>4.4991300868900001E-4</v>
      </c>
      <c r="W29" s="1">
        <v>5.9340145712158003E-2</v>
      </c>
    </row>
    <row r="30" spans="4:23">
      <c r="E30" s="35">
        <v>35817</v>
      </c>
      <c r="F30" s="35">
        <v>1</v>
      </c>
      <c r="G30" s="35">
        <v>1</v>
      </c>
      <c r="H30" s="35">
        <v>1</v>
      </c>
      <c r="I30" s="47">
        <v>1</v>
      </c>
      <c r="J30" s="47">
        <v>0</v>
      </c>
      <c r="K30" s="35">
        <v>0.58594000000000002</v>
      </c>
      <c r="L30" s="35">
        <v>0.56991000000000003</v>
      </c>
      <c r="M30" s="35">
        <v>0.58804000000000001</v>
      </c>
      <c r="N30" s="47">
        <f t="shared" si="8"/>
        <v>0.58129666666666668</v>
      </c>
      <c r="O30" s="47">
        <f t="shared" si="9"/>
        <v>5.725516958707255E-3</v>
      </c>
      <c r="P30" s="35">
        <v>0.74580000000000002</v>
      </c>
      <c r="Q30" s="35">
        <v>0.68562999999999996</v>
      </c>
      <c r="R30" s="35">
        <v>0.64032999999999995</v>
      </c>
      <c r="S30" s="47">
        <f t="shared" si="10"/>
        <v>0.69058666666666657</v>
      </c>
      <c r="T30" s="47">
        <f t="shared" si="11"/>
        <v>3.054726738096954E-2</v>
      </c>
      <c r="V30" s="1">
        <v>2.09528548E-7</v>
      </c>
      <c r="W30" s="1">
        <v>2.4527452085483001E-2</v>
      </c>
    </row>
    <row r="32" spans="4:23">
      <c r="N32" s="39"/>
      <c r="Q32" s="39"/>
    </row>
    <row r="34" spans="9:23">
      <c r="M34" s="39"/>
      <c r="P34" s="39"/>
    </row>
    <row r="36" spans="9:23">
      <c r="I36" s="39"/>
      <c r="O36" s="39"/>
    </row>
    <row r="39" spans="9:23">
      <c r="Q39" s="39"/>
      <c r="T39" s="39"/>
      <c r="W39" s="39"/>
    </row>
  </sheetData>
  <mergeCells count="16">
    <mergeCell ref="V1:W1"/>
    <mergeCell ref="V12:W12"/>
    <mergeCell ref="F25:J25"/>
    <mergeCell ref="K25:O25"/>
    <mergeCell ref="P25:T25"/>
    <mergeCell ref="F3:J3"/>
    <mergeCell ref="K3:O3"/>
    <mergeCell ref="P3:T3"/>
    <mergeCell ref="F15:J15"/>
    <mergeCell ref="K15:O15"/>
    <mergeCell ref="P15:T15"/>
    <mergeCell ref="V13:W13"/>
    <mergeCell ref="V14:W14"/>
    <mergeCell ref="V23:W23"/>
    <mergeCell ref="V24:W24"/>
    <mergeCell ref="V2:W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6522-0A7A-7F46-B8A6-EFA4457AC95E}">
  <dimension ref="A3:QU20"/>
  <sheetViews>
    <sheetView topLeftCell="C1" workbookViewId="0">
      <selection activeCell="T19" sqref="T19"/>
    </sheetView>
  </sheetViews>
  <sheetFormatPr baseColWidth="10" defaultColWidth="11.5" defaultRowHeight="15"/>
  <cols>
    <col min="4" max="4" width="19.5" customWidth="1"/>
  </cols>
  <sheetData>
    <row r="3" spans="1:463">
      <c r="D3" s="25" t="s">
        <v>122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</row>
    <row r="4" spans="1:463"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</row>
    <row r="5" spans="1:463" ht="17">
      <c r="D5" s="35" t="s">
        <v>81</v>
      </c>
      <c r="E5" s="138" t="s">
        <v>142</v>
      </c>
      <c r="F5" s="138"/>
      <c r="G5" s="138"/>
      <c r="H5" s="138"/>
      <c r="I5" s="137" t="s">
        <v>145</v>
      </c>
      <c r="J5" s="137"/>
      <c r="K5" s="137"/>
      <c r="L5" s="137"/>
      <c r="M5" s="145" t="s">
        <v>153</v>
      </c>
      <c r="N5" s="145"/>
      <c r="O5" s="145"/>
      <c r="P5" s="145"/>
      <c r="Q5" s="146" t="s">
        <v>154</v>
      </c>
      <c r="R5" s="146"/>
      <c r="S5" s="146"/>
      <c r="T5" s="146"/>
      <c r="U5" s="35"/>
    </row>
    <row r="6" spans="1:463">
      <c r="D6" s="35"/>
      <c r="E6" s="35" t="s">
        <v>7</v>
      </c>
      <c r="F6" s="35" t="s">
        <v>9</v>
      </c>
      <c r="G6" s="35" t="s">
        <v>104</v>
      </c>
      <c r="H6" s="35" t="s">
        <v>141</v>
      </c>
      <c r="I6" s="35" t="s">
        <v>7</v>
      </c>
      <c r="J6" s="35" t="s">
        <v>9</v>
      </c>
      <c r="K6" s="35" t="s">
        <v>104</v>
      </c>
      <c r="L6" s="35" t="s">
        <v>141</v>
      </c>
      <c r="M6" s="35" t="s">
        <v>7</v>
      </c>
      <c r="N6" s="35" t="s">
        <v>9</v>
      </c>
      <c r="O6" s="35" t="s">
        <v>104</v>
      </c>
      <c r="P6" s="35" t="s">
        <v>141</v>
      </c>
      <c r="Q6" s="35" t="s">
        <v>7</v>
      </c>
      <c r="R6" s="35" t="s">
        <v>9</v>
      </c>
      <c r="S6" s="35" t="s">
        <v>104</v>
      </c>
      <c r="T6" s="35" t="s">
        <v>141</v>
      </c>
      <c r="U6" s="35"/>
    </row>
    <row r="7" spans="1:463" s="13" customFormat="1">
      <c r="A7" s="3"/>
      <c r="B7" s="3"/>
      <c r="C7" s="3"/>
      <c r="D7" s="72" t="s">
        <v>123</v>
      </c>
      <c r="E7" s="48">
        <v>1</v>
      </c>
      <c r="F7" s="48">
        <v>1</v>
      </c>
      <c r="G7" s="35">
        <v>1</v>
      </c>
      <c r="H7" s="35">
        <v>0</v>
      </c>
      <c r="I7" s="48">
        <v>0.26375999999999999</v>
      </c>
      <c r="J7" s="48">
        <v>0.61334999999999995</v>
      </c>
      <c r="K7" s="35">
        <f>AVERAGE(I7:J7)</f>
        <v>0.43855499999999997</v>
      </c>
      <c r="L7" s="35">
        <f>_xlfn.STDEV.S(I7:J7)/SQRT(2)</f>
        <v>0.17479500000000003</v>
      </c>
      <c r="M7" s="48">
        <v>2.4461400000000002</v>
      </c>
      <c r="N7" s="48">
        <v>6.9731500000000004</v>
      </c>
      <c r="O7" s="35">
        <f>AVERAGE(M7:N7)</f>
        <v>4.7096450000000001</v>
      </c>
      <c r="P7" s="35">
        <f>_xlfn.STDEV.S(M7:N7)/SQRT(2)</f>
        <v>2.2635049999999999</v>
      </c>
      <c r="Q7" s="48">
        <v>2.3866800000000001</v>
      </c>
      <c r="R7" s="48">
        <v>9.0640099999999997</v>
      </c>
      <c r="S7" s="35">
        <f>AVERAGE(Q7:R7)</f>
        <v>5.7253449999999999</v>
      </c>
      <c r="T7" s="35">
        <f>_xlfn.STDEV.S(Q7:R7)/SQRT(2)</f>
        <v>3.3386650000000007</v>
      </c>
      <c r="U7" s="46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  <c r="PZ7" s="3"/>
      <c r="QA7" s="3"/>
      <c r="QB7" s="3"/>
      <c r="QC7" s="3"/>
      <c r="QD7" s="3"/>
      <c r="QE7" s="3"/>
      <c r="QF7" s="3"/>
      <c r="QG7" s="3"/>
      <c r="QH7" s="3"/>
      <c r="QI7" s="3"/>
      <c r="QJ7" s="3"/>
      <c r="QK7" s="3"/>
      <c r="QL7" s="3"/>
      <c r="QM7" s="3"/>
      <c r="QN7" s="3"/>
      <c r="QO7" s="3"/>
      <c r="QP7" s="3"/>
      <c r="QQ7" s="3"/>
      <c r="QR7" s="3"/>
      <c r="QS7" s="3"/>
      <c r="QT7" s="3"/>
      <c r="QU7" s="3"/>
    </row>
    <row r="8" spans="1:463" s="17" customFormat="1">
      <c r="A8" s="3"/>
      <c r="B8" s="3"/>
      <c r="C8" s="3"/>
      <c r="D8" s="73" t="s">
        <v>124</v>
      </c>
      <c r="E8" s="49">
        <v>1</v>
      </c>
      <c r="F8" s="49">
        <v>1</v>
      </c>
      <c r="G8" s="35">
        <v>1</v>
      </c>
      <c r="H8" s="35">
        <v>0</v>
      </c>
      <c r="I8" s="49">
        <v>0.83248999999999995</v>
      </c>
      <c r="J8" s="49">
        <v>0.40288000000000002</v>
      </c>
      <c r="K8" s="99">
        <f t="shared" ref="K8:K19" si="0">AVERAGE(I8:J8)</f>
        <v>0.61768500000000004</v>
      </c>
      <c r="L8" s="99">
        <f t="shared" ref="L8:L19" si="1">_xlfn.STDEV.S(I8:J8)/SQRT(2)</f>
        <v>0.21480499999999961</v>
      </c>
      <c r="M8" s="49">
        <v>2.6044100000000001</v>
      </c>
      <c r="N8" s="49">
        <v>2.5281199999999999</v>
      </c>
      <c r="O8" s="99">
        <f t="shared" ref="O8:O19" si="2">AVERAGE(M8:N8)</f>
        <v>2.566265</v>
      </c>
      <c r="P8" s="99">
        <f t="shared" ref="P8:P19" si="3">_xlfn.STDEV.S(M8:N8)/SQRT(2)</f>
        <v>3.8145000000000089E-2</v>
      </c>
      <c r="Q8" s="49">
        <v>3.98007</v>
      </c>
      <c r="R8" s="49">
        <v>4.58711</v>
      </c>
      <c r="S8" s="99">
        <f t="shared" ref="S8:S19" si="4">AVERAGE(Q8:R8)</f>
        <v>4.2835900000000002</v>
      </c>
      <c r="T8" s="99">
        <f t="shared" ref="T8:T19" si="5">_xlfn.STDEV.S(Q8:R8)/SQRT(2)</f>
        <v>0.30351999999999996</v>
      </c>
      <c r="U8" s="46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  <c r="PZ8" s="3"/>
      <c r="QA8" s="3"/>
      <c r="QB8" s="3"/>
      <c r="QC8" s="3"/>
      <c r="QD8" s="3"/>
      <c r="QE8" s="3"/>
      <c r="QF8" s="3"/>
      <c r="QG8" s="3"/>
      <c r="QH8" s="3"/>
      <c r="QI8" s="3"/>
      <c r="QJ8" s="3"/>
      <c r="QK8" s="3"/>
      <c r="QL8" s="3"/>
      <c r="QM8" s="3"/>
      <c r="QN8" s="3"/>
      <c r="QO8" s="3"/>
      <c r="QP8" s="3"/>
      <c r="QQ8" s="3"/>
      <c r="QR8" s="3"/>
      <c r="QS8" s="3"/>
      <c r="QT8" s="3"/>
      <c r="QU8" s="3"/>
    </row>
    <row r="9" spans="1:463" s="19" customFormat="1">
      <c r="A9" s="3"/>
      <c r="B9" s="3"/>
      <c r="C9" s="3"/>
      <c r="D9" s="74" t="s">
        <v>125</v>
      </c>
      <c r="E9" s="50">
        <v>1</v>
      </c>
      <c r="F9" s="50">
        <v>1</v>
      </c>
      <c r="G9" s="46">
        <v>1</v>
      </c>
      <c r="H9" s="46">
        <v>0</v>
      </c>
      <c r="I9" s="50">
        <v>0.44231999999999999</v>
      </c>
      <c r="J9" s="50">
        <v>0.13289999999999999</v>
      </c>
      <c r="K9" s="99">
        <f t="shared" si="0"/>
        <v>0.28760999999999998</v>
      </c>
      <c r="L9" s="99">
        <f t="shared" si="1"/>
        <v>0.15471000000000001</v>
      </c>
      <c r="M9" s="50">
        <v>1.13191</v>
      </c>
      <c r="N9" s="50">
        <v>1.3821600000000001</v>
      </c>
      <c r="O9" s="99">
        <f t="shared" si="2"/>
        <v>1.2570350000000001</v>
      </c>
      <c r="P9" s="99">
        <f t="shared" si="3"/>
        <v>0.12512500000000001</v>
      </c>
      <c r="Q9" s="50">
        <v>1.2029300000000001</v>
      </c>
      <c r="R9" s="50">
        <v>1.30223</v>
      </c>
      <c r="S9" s="99">
        <f t="shared" si="4"/>
        <v>1.25258</v>
      </c>
      <c r="T9" s="99">
        <f t="shared" si="5"/>
        <v>4.9649999999999972E-2</v>
      </c>
      <c r="U9" s="46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</row>
    <row r="10" spans="1:463" s="14" customFormat="1">
      <c r="A10" s="3"/>
      <c r="B10" s="3"/>
      <c r="C10" s="3"/>
      <c r="D10" s="75" t="s">
        <v>126</v>
      </c>
      <c r="E10" s="62">
        <v>1</v>
      </c>
      <c r="F10" s="62">
        <v>1</v>
      </c>
      <c r="G10" s="35">
        <v>1</v>
      </c>
      <c r="H10" s="35">
        <v>0</v>
      </c>
      <c r="I10" s="38">
        <v>0.35937000000000002</v>
      </c>
      <c r="J10" s="38">
        <v>0.42776999999999998</v>
      </c>
      <c r="K10" s="99">
        <f t="shared" si="0"/>
        <v>0.39356999999999998</v>
      </c>
      <c r="L10" s="99">
        <f t="shared" si="1"/>
        <v>3.419999999999998E-2</v>
      </c>
      <c r="M10" s="38">
        <v>1.2706299999999999</v>
      </c>
      <c r="N10" s="38">
        <v>1.6322399999999999</v>
      </c>
      <c r="O10" s="99">
        <f t="shared" si="2"/>
        <v>1.451435</v>
      </c>
      <c r="P10" s="99">
        <f t="shared" si="3"/>
        <v>0.18080499999999841</v>
      </c>
      <c r="Q10" s="38">
        <v>1.5696300000000001</v>
      </c>
      <c r="R10" s="38">
        <v>2.4555099999999999</v>
      </c>
      <c r="S10" s="99">
        <f t="shared" si="4"/>
        <v>2.0125700000000002</v>
      </c>
      <c r="T10" s="99">
        <f t="shared" si="5"/>
        <v>0.44293999999999889</v>
      </c>
      <c r="U10" s="46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</row>
    <row r="11" spans="1:463" s="9" customFormat="1">
      <c r="A11" s="3"/>
      <c r="B11" s="3"/>
      <c r="C11" s="3"/>
      <c r="D11" s="76" t="s">
        <v>127</v>
      </c>
      <c r="E11" s="69">
        <v>1</v>
      </c>
      <c r="F11" s="69">
        <v>1</v>
      </c>
      <c r="G11" s="35">
        <v>1</v>
      </c>
      <c r="H11" s="35">
        <v>0</v>
      </c>
      <c r="I11" s="51">
        <v>0.21454000000000001</v>
      </c>
      <c r="J11" s="51">
        <v>0.30215999999999998</v>
      </c>
      <c r="K11" s="99">
        <f t="shared" si="0"/>
        <v>0.25834999999999997</v>
      </c>
      <c r="L11" s="99">
        <f t="shared" si="1"/>
        <v>4.3810000000000293E-2</v>
      </c>
      <c r="M11" s="51">
        <v>1.8684700000000001</v>
      </c>
      <c r="N11" s="51">
        <v>1.42567</v>
      </c>
      <c r="O11" s="99">
        <f t="shared" si="2"/>
        <v>1.64707</v>
      </c>
      <c r="P11" s="99">
        <f t="shared" si="3"/>
        <v>0.22139999999999904</v>
      </c>
      <c r="Q11" s="51">
        <v>2.3456600000000001</v>
      </c>
      <c r="R11" s="51">
        <v>1.45526</v>
      </c>
      <c r="S11" s="99">
        <f t="shared" si="4"/>
        <v>1.90046</v>
      </c>
      <c r="T11" s="99">
        <f t="shared" si="5"/>
        <v>0.44520000000000004</v>
      </c>
      <c r="U11" s="46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</row>
    <row r="12" spans="1:463" s="18" customFormat="1">
      <c r="A12" s="3"/>
      <c r="B12" s="3"/>
      <c r="C12" s="3"/>
      <c r="D12" s="77" t="s">
        <v>128</v>
      </c>
      <c r="E12" s="52">
        <v>1</v>
      </c>
      <c r="F12" s="52">
        <v>1</v>
      </c>
      <c r="G12" s="35">
        <v>1</v>
      </c>
      <c r="H12" s="35">
        <v>0</v>
      </c>
      <c r="I12" s="52">
        <v>0.75283999999999995</v>
      </c>
      <c r="J12" s="52">
        <v>0.42959999999999998</v>
      </c>
      <c r="K12" s="99">
        <f t="shared" si="0"/>
        <v>0.59121999999999997</v>
      </c>
      <c r="L12" s="99">
        <f t="shared" si="1"/>
        <v>0.1616199999999999</v>
      </c>
      <c r="M12" s="52">
        <v>0.72111000000000003</v>
      </c>
      <c r="N12" s="52">
        <v>1.2020900000000001</v>
      </c>
      <c r="O12" s="99">
        <f t="shared" si="2"/>
        <v>0.96160000000000001</v>
      </c>
      <c r="P12" s="99">
        <f t="shared" si="3"/>
        <v>0.24049000000000012</v>
      </c>
      <c r="Q12" s="52">
        <v>1.0339799999999999</v>
      </c>
      <c r="R12" s="52">
        <v>1.4149799999999999</v>
      </c>
      <c r="S12" s="99">
        <f t="shared" si="4"/>
        <v>1.2244799999999998</v>
      </c>
      <c r="T12" s="99">
        <f t="shared" si="5"/>
        <v>0.19050000000000047</v>
      </c>
      <c r="U12" s="46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</row>
    <row r="13" spans="1:463" s="20" customFormat="1">
      <c r="A13" s="3"/>
      <c r="B13" s="3"/>
      <c r="C13" s="3"/>
      <c r="D13" s="78" t="s">
        <v>129</v>
      </c>
      <c r="E13" s="53">
        <v>1</v>
      </c>
      <c r="F13" s="53">
        <v>1</v>
      </c>
      <c r="G13" s="35">
        <v>1</v>
      </c>
      <c r="H13" s="35">
        <v>0</v>
      </c>
      <c r="I13" s="53">
        <v>0.44008000000000003</v>
      </c>
      <c r="J13" s="53">
        <v>0.25272</v>
      </c>
      <c r="K13" s="99">
        <f t="shared" si="0"/>
        <v>0.34640000000000004</v>
      </c>
      <c r="L13" s="99">
        <f t="shared" si="1"/>
        <v>9.3679999999999861E-2</v>
      </c>
      <c r="M13" s="53">
        <v>0.84555999999999998</v>
      </c>
      <c r="N13" s="53">
        <v>0.72326999999999997</v>
      </c>
      <c r="O13" s="99">
        <f t="shared" si="2"/>
        <v>0.78441499999999997</v>
      </c>
      <c r="P13" s="99">
        <f t="shared" si="3"/>
        <v>6.1144999999999998E-2</v>
      </c>
      <c r="Q13" s="53">
        <v>0.80205000000000004</v>
      </c>
      <c r="R13" s="53">
        <v>1.3081700000000001</v>
      </c>
      <c r="S13" s="99">
        <f t="shared" si="4"/>
        <v>1.05511</v>
      </c>
      <c r="T13" s="99">
        <f t="shared" si="5"/>
        <v>0.25306000000000012</v>
      </c>
      <c r="U13" s="46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</row>
    <row r="14" spans="1:463" s="10" customFormat="1">
      <c r="A14" s="3"/>
      <c r="B14" s="3"/>
      <c r="C14" s="3"/>
      <c r="D14" s="79" t="s">
        <v>130</v>
      </c>
      <c r="E14" s="68">
        <v>1</v>
      </c>
      <c r="F14" s="68">
        <v>1</v>
      </c>
      <c r="G14" s="35">
        <v>1</v>
      </c>
      <c r="H14" s="35">
        <v>0</v>
      </c>
      <c r="I14" s="54">
        <v>0.52659</v>
      </c>
      <c r="J14" s="54">
        <v>0.73050000000000004</v>
      </c>
      <c r="K14" s="99">
        <f t="shared" si="0"/>
        <v>0.62854500000000002</v>
      </c>
      <c r="L14" s="99">
        <f t="shared" si="1"/>
        <v>0.10195500000000013</v>
      </c>
      <c r="M14" s="54">
        <v>0.86397000000000002</v>
      </c>
      <c r="N14" s="54">
        <v>0.77178999999999998</v>
      </c>
      <c r="O14" s="99">
        <f t="shared" si="2"/>
        <v>0.81787999999999994</v>
      </c>
      <c r="P14" s="99">
        <f t="shared" si="3"/>
        <v>4.6090000000000006E-2</v>
      </c>
      <c r="Q14" s="54">
        <v>0.95323999999999998</v>
      </c>
      <c r="R14" s="54">
        <v>1.27593</v>
      </c>
      <c r="S14" s="99">
        <f t="shared" si="4"/>
        <v>1.1145849999999999</v>
      </c>
      <c r="T14" s="99">
        <f t="shared" si="5"/>
        <v>0.16134500000000077</v>
      </c>
      <c r="U14" s="46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</row>
    <row r="15" spans="1:463" s="12" customFormat="1">
      <c r="A15" s="3"/>
      <c r="B15" s="3"/>
      <c r="C15" s="3"/>
      <c r="D15" s="80" t="s">
        <v>131</v>
      </c>
      <c r="E15" s="55">
        <v>1</v>
      </c>
      <c r="F15" s="55">
        <v>1</v>
      </c>
      <c r="G15" s="35">
        <v>1</v>
      </c>
      <c r="H15" s="35">
        <v>0</v>
      </c>
      <c r="I15" s="55">
        <v>0.21060000000000001</v>
      </c>
      <c r="J15" s="55">
        <v>0.22796</v>
      </c>
      <c r="K15" s="99">
        <f t="shared" si="0"/>
        <v>0.21928</v>
      </c>
      <c r="L15" s="99">
        <f t="shared" si="1"/>
        <v>8.6799999999999933E-3</v>
      </c>
      <c r="M15" s="55">
        <v>0.75007999999999997</v>
      </c>
      <c r="N15" s="55">
        <v>0.67318</v>
      </c>
      <c r="O15" s="99">
        <f t="shared" si="2"/>
        <v>0.71162999999999998</v>
      </c>
      <c r="P15" s="99">
        <f t="shared" si="3"/>
        <v>3.8449999999999977E-2</v>
      </c>
      <c r="Q15" s="55">
        <v>0.96286000000000005</v>
      </c>
      <c r="R15" s="55">
        <v>0.74311000000000005</v>
      </c>
      <c r="S15" s="99">
        <f t="shared" si="4"/>
        <v>0.8529850000000001</v>
      </c>
      <c r="T15" s="99">
        <f t="shared" si="5"/>
        <v>0.1098749999999995</v>
      </c>
      <c r="U15" s="46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</row>
    <row r="16" spans="1:463" s="8" customFormat="1">
      <c r="A16" s="3"/>
      <c r="B16" s="3"/>
      <c r="C16" s="3"/>
      <c r="D16" s="81" t="s">
        <v>132</v>
      </c>
      <c r="E16" s="71">
        <v>1</v>
      </c>
      <c r="F16" s="71">
        <v>1</v>
      </c>
      <c r="G16" s="35">
        <v>1</v>
      </c>
      <c r="H16" s="35">
        <v>0</v>
      </c>
      <c r="I16" s="56">
        <v>0.66052999999999995</v>
      </c>
      <c r="J16" s="56">
        <v>0.45038</v>
      </c>
      <c r="K16" s="99">
        <f t="shared" si="0"/>
        <v>0.55545500000000003</v>
      </c>
      <c r="L16" s="99">
        <f t="shared" si="1"/>
        <v>0.10507499999999977</v>
      </c>
      <c r="M16" s="56">
        <v>0.90547</v>
      </c>
      <c r="N16" s="56">
        <v>0.92279999999999995</v>
      </c>
      <c r="O16" s="99">
        <f t="shared" si="2"/>
        <v>0.91413499999999992</v>
      </c>
      <c r="P16" s="99">
        <f t="shared" si="3"/>
        <v>8.6649999999999783E-3</v>
      </c>
      <c r="Q16" s="56">
        <v>1.2670699999999999</v>
      </c>
      <c r="R16" s="56">
        <v>1.1614599999999999</v>
      </c>
      <c r="S16" s="99">
        <f t="shared" si="4"/>
        <v>1.2142649999999999</v>
      </c>
      <c r="T16" s="99">
        <f t="shared" si="5"/>
        <v>5.2804999999999991E-2</v>
      </c>
      <c r="U16" s="46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</row>
    <row r="17" spans="1:463" s="15" customFormat="1">
      <c r="A17" s="3"/>
      <c r="B17" s="3"/>
      <c r="C17" s="3"/>
      <c r="D17" s="82" t="s">
        <v>133</v>
      </c>
      <c r="E17" s="57">
        <v>1</v>
      </c>
      <c r="F17" s="57">
        <v>1</v>
      </c>
      <c r="G17" s="35">
        <v>1</v>
      </c>
      <c r="H17" s="35">
        <v>0</v>
      </c>
      <c r="I17" s="57">
        <v>1.60067</v>
      </c>
      <c r="J17" s="57">
        <v>0.52373999999999998</v>
      </c>
      <c r="K17" s="99">
        <f t="shared" si="0"/>
        <v>1.0622050000000001</v>
      </c>
      <c r="L17" s="99">
        <f t="shared" si="1"/>
        <v>0.53846499999999997</v>
      </c>
      <c r="M17" s="57">
        <v>1.00461</v>
      </c>
      <c r="N17" s="57">
        <v>1.1764600000000001</v>
      </c>
      <c r="O17" s="99">
        <f t="shared" si="2"/>
        <v>1.090535</v>
      </c>
      <c r="P17" s="99">
        <f t="shared" si="3"/>
        <v>8.5925000000000029E-2</v>
      </c>
      <c r="Q17" s="57">
        <v>1.5590900000000001</v>
      </c>
      <c r="R17" s="57">
        <v>0.67052999999999996</v>
      </c>
      <c r="S17" s="99">
        <f t="shared" si="4"/>
        <v>1.1148100000000001</v>
      </c>
      <c r="T17" s="99">
        <f t="shared" si="5"/>
        <v>0.44428000000000017</v>
      </c>
      <c r="U17" s="46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</row>
    <row r="18" spans="1:463" s="11" customFormat="1">
      <c r="A18" s="3"/>
      <c r="B18" s="3"/>
      <c r="C18" s="3"/>
      <c r="D18" s="83" t="s">
        <v>134</v>
      </c>
      <c r="E18" s="67">
        <v>1</v>
      </c>
      <c r="F18" s="67">
        <v>1</v>
      </c>
      <c r="G18" s="35">
        <v>1</v>
      </c>
      <c r="H18" s="35">
        <v>0</v>
      </c>
      <c r="I18" s="42">
        <v>0.26665</v>
      </c>
      <c r="J18" s="42">
        <v>0.22370000000000001</v>
      </c>
      <c r="K18" s="99">
        <f t="shared" si="0"/>
        <v>0.245175</v>
      </c>
      <c r="L18" s="99">
        <f t="shared" si="1"/>
        <v>2.1474999999999991E-2</v>
      </c>
      <c r="M18" s="42">
        <v>0.43036999999999997</v>
      </c>
      <c r="N18" s="42">
        <v>0.20347000000000001</v>
      </c>
      <c r="O18" s="99">
        <f t="shared" si="2"/>
        <v>0.31691999999999998</v>
      </c>
      <c r="P18" s="99">
        <f t="shared" si="3"/>
        <v>0.11345000000000001</v>
      </c>
      <c r="Q18" s="42">
        <v>0.88302999999999998</v>
      </c>
      <c r="R18" s="42">
        <v>0.44367000000000001</v>
      </c>
      <c r="S18" s="99">
        <f t="shared" si="4"/>
        <v>0.66335</v>
      </c>
      <c r="T18" s="99">
        <f t="shared" si="5"/>
        <v>0.21968000000000007</v>
      </c>
      <c r="U18" s="46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  <c r="MY18" s="3"/>
      <c r="MZ18" s="3"/>
      <c r="NA18" s="3"/>
      <c r="NB18" s="3"/>
      <c r="NC18" s="3"/>
      <c r="ND18" s="3"/>
      <c r="NE18" s="3"/>
      <c r="NF18" s="3"/>
      <c r="NG18" s="3"/>
      <c r="NH18" s="3"/>
      <c r="NI18" s="3"/>
      <c r="NJ18" s="3"/>
      <c r="NK18" s="3"/>
      <c r="NL18" s="3"/>
      <c r="NM18" s="3"/>
      <c r="NN18" s="3"/>
      <c r="NO18" s="3"/>
      <c r="NP18" s="3"/>
      <c r="NQ18" s="3"/>
      <c r="NR18" s="3"/>
      <c r="NS18" s="3"/>
      <c r="NT18" s="3"/>
      <c r="NU18" s="3"/>
      <c r="NV18" s="3"/>
      <c r="NW18" s="3"/>
      <c r="NX18" s="3"/>
      <c r="NY18" s="3"/>
      <c r="NZ18" s="3"/>
      <c r="OA18" s="3"/>
      <c r="OB18" s="3"/>
      <c r="OC18" s="3"/>
      <c r="OD18" s="3"/>
      <c r="OE18" s="3"/>
      <c r="OF18" s="3"/>
      <c r="OG18" s="3"/>
      <c r="OH18" s="3"/>
      <c r="OI18" s="3"/>
      <c r="OJ18" s="3"/>
      <c r="OK18" s="3"/>
      <c r="OL18" s="3"/>
      <c r="OM18" s="3"/>
      <c r="ON18" s="3"/>
      <c r="OO18" s="3"/>
      <c r="OP18" s="3"/>
      <c r="OQ18" s="3"/>
      <c r="OR18" s="3"/>
      <c r="OS18" s="3"/>
      <c r="OT18" s="3"/>
      <c r="OU18" s="3"/>
      <c r="OV18" s="3"/>
      <c r="OW18" s="3"/>
      <c r="OX18" s="3"/>
      <c r="OY18" s="3"/>
      <c r="OZ18" s="3"/>
      <c r="PA18" s="3"/>
      <c r="PB18" s="3"/>
      <c r="PC18" s="3"/>
      <c r="PD18" s="3"/>
      <c r="PE18" s="3"/>
      <c r="PF18" s="3"/>
      <c r="PG18" s="3"/>
      <c r="PH18" s="3"/>
      <c r="PI18" s="3"/>
      <c r="PJ18" s="3"/>
      <c r="PK18" s="3"/>
      <c r="PL18" s="3"/>
      <c r="PM18" s="3"/>
      <c r="PN18" s="3"/>
      <c r="PO18" s="3"/>
      <c r="PP18" s="3"/>
      <c r="PQ18" s="3"/>
      <c r="PR18" s="3"/>
      <c r="PS18" s="3"/>
      <c r="PT18" s="3"/>
      <c r="PU18" s="3"/>
      <c r="PV18" s="3"/>
      <c r="PW18" s="3"/>
      <c r="PX18" s="3"/>
      <c r="PY18" s="3"/>
      <c r="PZ18" s="3"/>
      <c r="QA18" s="3"/>
      <c r="QB18" s="3"/>
      <c r="QC18" s="3"/>
      <c r="QD18" s="3"/>
      <c r="QE18" s="3"/>
      <c r="QF18" s="3"/>
      <c r="QG18" s="3"/>
      <c r="QH18" s="3"/>
      <c r="QI18" s="3"/>
      <c r="QJ18" s="3"/>
      <c r="QK18" s="3"/>
      <c r="QL18" s="3"/>
      <c r="QM18" s="3"/>
      <c r="QN18" s="3"/>
      <c r="QO18" s="3"/>
      <c r="QP18" s="3"/>
      <c r="QQ18" s="3"/>
      <c r="QR18" s="3"/>
      <c r="QS18" s="3"/>
      <c r="QT18" s="3"/>
      <c r="QU18" s="3"/>
    </row>
    <row r="19" spans="1:463" s="16" customFormat="1">
      <c r="A19" s="3"/>
      <c r="B19" s="3"/>
      <c r="C19" s="3"/>
      <c r="D19" s="84" t="s">
        <v>135</v>
      </c>
      <c r="E19" s="58">
        <v>1</v>
      </c>
      <c r="F19" s="58">
        <v>1</v>
      </c>
      <c r="G19" s="35">
        <v>1</v>
      </c>
      <c r="H19" s="35">
        <v>0</v>
      </c>
      <c r="I19" s="58">
        <v>0.41505999999999998</v>
      </c>
      <c r="J19" s="58">
        <v>0.25242999999999999</v>
      </c>
      <c r="K19" s="99">
        <f t="shared" si="0"/>
        <v>0.33374499999999996</v>
      </c>
      <c r="L19" s="99">
        <f t="shared" si="1"/>
        <v>8.1315000000000248E-2</v>
      </c>
      <c r="M19" s="58">
        <v>0.29908000000000001</v>
      </c>
      <c r="N19" s="58">
        <v>1.0178499999999999</v>
      </c>
      <c r="O19" s="99">
        <f t="shared" si="2"/>
        <v>0.65846499999999997</v>
      </c>
      <c r="P19" s="99">
        <f t="shared" si="3"/>
        <v>0.35938500000000001</v>
      </c>
      <c r="Q19" s="58">
        <v>0.69230000000000003</v>
      </c>
      <c r="R19" s="58">
        <v>0.57733000000000001</v>
      </c>
      <c r="S19" s="99">
        <f t="shared" si="4"/>
        <v>0.63481500000000002</v>
      </c>
      <c r="T19" s="99">
        <f t="shared" si="5"/>
        <v>5.7485000000000001E-2</v>
      </c>
      <c r="U19" s="46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  <c r="MY19" s="3"/>
      <c r="MZ19" s="3"/>
      <c r="NA19" s="3"/>
      <c r="NB19" s="3"/>
      <c r="NC19" s="3"/>
      <c r="ND19" s="3"/>
      <c r="NE19" s="3"/>
      <c r="NF19" s="3"/>
      <c r="NG19" s="3"/>
      <c r="NH19" s="3"/>
      <c r="NI19" s="3"/>
      <c r="NJ19" s="3"/>
      <c r="NK19" s="3"/>
      <c r="NL19" s="3"/>
      <c r="NM19" s="3"/>
      <c r="NN19" s="3"/>
      <c r="NO19" s="3"/>
      <c r="NP19" s="3"/>
      <c r="NQ19" s="3"/>
      <c r="NR19" s="3"/>
      <c r="NS19" s="3"/>
      <c r="NT19" s="3"/>
      <c r="NU19" s="3"/>
      <c r="NV19" s="3"/>
      <c r="NW19" s="3"/>
      <c r="NX19" s="3"/>
      <c r="NY19" s="3"/>
      <c r="NZ19" s="3"/>
      <c r="OA19" s="3"/>
      <c r="OB19" s="3"/>
      <c r="OC19" s="3"/>
      <c r="OD19" s="3"/>
      <c r="OE19" s="3"/>
      <c r="OF19" s="3"/>
      <c r="OG19" s="3"/>
      <c r="OH19" s="3"/>
      <c r="OI19" s="3"/>
      <c r="OJ19" s="3"/>
      <c r="OK19" s="3"/>
      <c r="OL19" s="3"/>
      <c r="OM19" s="3"/>
      <c r="ON19" s="3"/>
      <c r="OO19" s="3"/>
      <c r="OP19" s="3"/>
      <c r="OQ19" s="3"/>
      <c r="OR19" s="3"/>
      <c r="OS19" s="3"/>
      <c r="OT19" s="3"/>
      <c r="OU19" s="3"/>
      <c r="OV19" s="3"/>
      <c r="OW19" s="3"/>
      <c r="OX19" s="3"/>
      <c r="OY19" s="3"/>
      <c r="OZ19" s="3"/>
      <c r="PA19" s="3"/>
      <c r="PB19" s="3"/>
      <c r="PC19" s="3"/>
      <c r="PD19" s="3"/>
      <c r="PE19" s="3"/>
      <c r="PF19" s="3"/>
      <c r="PG19" s="3"/>
      <c r="PH19" s="3"/>
      <c r="PI19" s="3"/>
      <c r="PJ19" s="3"/>
      <c r="PK19" s="3"/>
      <c r="PL19" s="3"/>
      <c r="PM19" s="3"/>
      <c r="PN19" s="3"/>
      <c r="PO19" s="3"/>
      <c r="PP19" s="3"/>
      <c r="PQ19" s="3"/>
      <c r="PR19" s="3"/>
      <c r="PS19" s="3"/>
      <c r="PT19" s="3"/>
      <c r="PU19" s="3"/>
      <c r="PV19" s="3"/>
      <c r="PW19" s="3"/>
      <c r="PX19" s="3"/>
      <c r="PY19" s="3"/>
      <c r="PZ19" s="3"/>
      <c r="QA19" s="3"/>
      <c r="QB19" s="3"/>
      <c r="QC19" s="3"/>
      <c r="QD19" s="3"/>
      <c r="QE19" s="3"/>
      <c r="QF19" s="3"/>
      <c r="QG19" s="3"/>
      <c r="QH19" s="3"/>
      <c r="QI19" s="3"/>
      <c r="QJ19" s="3"/>
      <c r="QK19" s="3"/>
      <c r="QL19" s="3"/>
      <c r="QM19" s="3"/>
      <c r="QN19" s="3"/>
      <c r="QO19" s="3"/>
      <c r="QP19" s="3"/>
      <c r="QQ19" s="3"/>
      <c r="QR19" s="3"/>
      <c r="QS19" s="3"/>
      <c r="QT19" s="3"/>
      <c r="QU19" s="3"/>
    </row>
    <row r="20" spans="1:463"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46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  <c r="PZ20" s="3"/>
      <c r="QA20" s="3"/>
      <c r="QB20" s="3"/>
      <c r="QC20" s="3"/>
      <c r="QD20" s="3"/>
      <c r="QE20" s="3"/>
      <c r="QF20" s="3"/>
      <c r="QG20" s="3"/>
      <c r="QH20" s="3"/>
      <c r="QI20" s="3"/>
      <c r="QJ20" s="3"/>
      <c r="QK20" s="3"/>
      <c r="QL20" s="3"/>
      <c r="QM20" s="3"/>
      <c r="QN20" s="3"/>
      <c r="QO20" s="3"/>
      <c r="QP20" s="3"/>
      <c r="QQ20" s="3"/>
      <c r="QR20" s="3"/>
      <c r="QS20" s="3"/>
      <c r="QT20" s="3"/>
      <c r="QU20" s="3"/>
    </row>
  </sheetData>
  <mergeCells count="4">
    <mergeCell ref="E5:H5"/>
    <mergeCell ref="M5:P5"/>
    <mergeCell ref="Q5:T5"/>
    <mergeCell ref="I5:L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3687B-EA5B-1541-A3BA-693D15B12F6E}">
  <dimension ref="A3:X24"/>
  <sheetViews>
    <sheetView tabSelected="1" workbookViewId="0">
      <selection activeCell="K30" sqref="K30"/>
    </sheetView>
  </sheetViews>
  <sheetFormatPr baseColWidth="10" defaultColWidth="10.83203125" defaultRowHeight="15"/>
  <cols>
    <col min="1" max="18" width="10.83203125" style="35"/>
    <col min="19" max="19" width="14.83203125" style="35" customWidth="1"/>
    <col min="20" max="20" width="14.6640625" style="35" customWidth="1"/>
    <col min="21" max="16384" width="10.83203125" style="35"/>
  </cols>
  <sheetData>
    <row r="3" spans="1:24">
      <c r="A3" s="25" t="s">
        <v>136</v>
      </c>
      <c r="V3" s="134" t="s">
        <v>192</v>
      </c>
      <c r="W3" s="134"/>
    </row>
    <row r="4" spans="1:24">
      <c r="B4" s="35" t="s">
        <v>98</v>
      </c>
      <c r="V4" s="134" t="s">
        <v>186</v>
      </c>
      <c r="W4" s="134"/>
    </row>
    <row r="5" spans="1:24" ht="17">
      <c r="B5" s="138" t="s">
        <v>142</v>
      </c>
      <c r="C5" s="138"/>
      <c r="D5" s="138"/>
      <c r="E5" s="138"/>
      <c r="F5" s="138"/>
      <c r="G5" s="137" t="s">
        <v>145</v>
      </c>
      <c r="H5" s="137"/>
      <c r="I5" s="137"/>
      <c r="J5" s="137"/>
      <c r="K5" s="137"/>
      <c r="L5" s="145" t="s">
        <v>153</v>
      </c>
      <c r="M5" s="145"/>
      <c r="N5" s="145"/>
      <c r="O5" s="145"/>
      <c r="P5" s="145"/>
      <c r="Q5" s="146" t="s">
        <v>154</v>
      </c>
      <c r="R5" s="146"/>
      <c r="S5" s="146"/>
      <c r="T5" s="146"/>
      <c r="U5" s="146"/>
      <c r="V5" s="127" t="s">
        <v>187</v>
      </c>
      <c r="W5" s="127" t="s">
        <v>188</v>
      </c>
      <c r="X5" s="128" t="s">
        <v>188</v>
      </c>
    </row>
    <row r="6" spans="1:24">
      <c r="B6" s="43" t="s">
        <v>7</v>
      </c>
      <c r="C6" s="43" t="s">
        <v>9</v>
      </c>
      <c r="D6" s="43" t="s">
        <v>67</v>
      </c>
      <c r="E6" s="47" t="s">
        <v>52</v>
      </c>
      <c r="F6" s="47" t="s">
        <v>14</v>
      </c>
      <c r="G6" s="43" t="s">
        <v>7</v>
      </c>
      <c r="H6" s="43" t="s">
        <v>9</v>
      </c>
      <c r="I6" s="43" t="s">
        <v>67</v>
      </c>
      <c r="J6" s="47" t="s">
        <v>52</v>
      </c>
      <c r="K6" s="47" t="s">
        <v>14</v>
      </c>
      <c r="L6" s="43" t="s">
        <v>7</v>
      </c>
      <c r="M6" s="43" t="s">
        <v>9</v>
      </c>
      <c r="N6" s="43" t="s">
        <v>67</v>
      </c>
      <c r="O6" s="47" t="s">
        <v>52</v>
      </c>
      <c r="P6" s="47" t="s">
        <v>14</v>
      </c>
      <c r="Q6" s="43" t="s">
        <v>7</v>
      </c>
      <c r="R6" s="43" t="s">
        <v>9</v>
      </c>
      <c r="S6" s="43" t="s">
        <v>67</v>
      </c>
      <c r="T6" s="47" t="s">
        <v>52</v>
      </c>
      <c r="U6" s="47" t="s">
        <v>14</v>
      </c>
    </row>
    <row r="7" spans="1:24">
      <c r="B7" s="35">
        <v>1</v>
      </c>
      <c r="C7" s="35">
        <v>1</v>
      </c>
      <c r="D7" s="35">
        <v>1</v>
      </c>
      <c r="E7" s="35">
        <v>1</v>
      </c>
      <c r="F7" s="35">
        <v>0</v>
      </c>
      <c r="G7" s="35">
        <v>0.95445000000000002</v>
      </c>
      <c r="H7" s="35">
        <v>1.0056700000000001</v>
      </c>
      <c r="I7" s="35">
        <v>0.78036000000000005</v>
      </c>
      <c r="J7" s="35">
        <f>AVERAGE(G7:I7)</f>
        <v>0.91349333333333338</v>
      </c>
      <c r="K7" s="35">
        <f>_xlfn.STDEV.S(G7:I7)/SQRT(3)</f>
        <v>6.8189039767725293E-2</v>
      </c>
      <c r="L7" s="35">
        <v>0.70389999999999997</v>
      </c>
      <c r="M7" s="35">
        <v>0.64866000000000001</v>
      </c>
      <c r="N7" s="35">
        <v>0.93927000000000005</v>
      </c>
      <c r="O7" s="35">
        <f>AVERAGE(L7:N7)</f>
        <v>0.76394333333333331</v>
      </c>
      <c r="P7" s="35">
        <f>_xlfn.STDEV.S(L7:N7)/SQRT(3)</f>
        <v>8.9101897535599564E-2</v>
      </c>
      <c r="Q7" s="35">
        <v>0.79583999999999999</v>
      </c>
      <c r="R7" s="35">
        <v>0.87075000000000002</v>
      </c>
      <c r="S7" s="35">
        <v>0.81481999999999999</v>
      </c>
      <c r="T7" s="35">
        <f>AVERAGE(Q7:S7)</f>
        <v>0.82713666666666663</v>
      </c>
      <c r="U7" s="35">
        <f>_xlfn.STDEV.S(Q7:S7)/SQRT(3)</f>
        <v>2.2484455618147509E-2</v>
      </c>
      <c r="V7" s="1">
        <v>0.27339999999999998</v>
      </c>
      <c r="W7" s="1">
        <v>0.25340000000000001</v>
      </c>
      <c r="X7" s="1">
        <v>0.2954</v>
      </c>
    </row>
    <row r="13" spans="1:24">
      <c r="A13" s="25"/>
      <c r="S13" s="134"/>
      <c r="T13" s="134"/>
      <c r="U13" s="116"/>
    </row>
    <row r="14" spans="1:24">
      <c r="G14" s="140"/>
      <c r="H14" s="140"/>
      <c r="I14" s="140"/>
      <c r="J14" s="140"/>
      <c r="K14" s="140"/>
      <c r="L14" s="140"/>
      <c r="M14" s="140"/>
      <c r="N14" s="140"/>
      <c r="O14" s="140"/>
      <c r="P14" s="140"/>
      <c r="Q14" s="25"/>
      <c r="R14" s="25"/>
      <c r="S14" s="134"/>
      <c r="T14" s="134"/>
      <c r="U14" s="116"/>
    </row>
    <row r="15" spans="1:24"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158"/>
      <c r="M15" s="158"/>
      <c r="N15" s="158"/>
      <c r="O15" s="158"/>
      <c r="P15" s="158"/>
      <c r="Q15" s="46"/>
      <c r="S15" s="127"/>
      <c r="T15" s="127"/>
      <c r="U15" s="128"/>
    </row>
    <row r="16" spans="1:24"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</row>
    <row r="17" spans="1:24"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</row>
    <row r="18" spans="1:24"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</row>
    <row r="19" spans="1:24">
      <c r="F19" s="59"/>
    </row>
    <row r="20" spans="1:24">
      <c r="W20" s="134" t="s">
        <v>192</v>
      </c>
      <c r="X20" s="134"/>
    </row>
    <row r="21" spans="1:24">
      <c r="A21" s="25" t="s">
        <v>194</v>
      </c>
      <c r="B21" s="88" t="s">
        <v>111</v>
      </c>
      <c r="W21" s="134" t="s">
        <v>186</v>
      </c>
      <c r="X21" s="134"/>
    </row>
    <row r="22" spans="1:24" ht="17">
      <c r="B22" s="138" t="s">
        <v>142</v>
      </c>
      <c r="C22" s="138"/>
      <c r="D22" s="138"/>
      <c r="E22" s="138"/>
      <c r="F22" s="138"/>
      <c r="G22" s="137" t="s">
        <v>145</v>
      </c>
      <c r="H22" s="137"/>
      <c r="I22" s="137"/>
      <c r="J22" s="137"/>
      <c r="K22" s="137"/>
      <c r="L22" s="145" t="s">
        <v>153</v>
      </c>
      <c r="M22" s="145"/>
      <c r="N22" s="145"/>
      <c r="O22" s="145"/>
      <c r="P22" s="145"/>
      <c r="Q22" s="146" t="s">
        <v>154</v>
      </c>
      <c r="R22" s="146"/>
      <c r="S22" s="146"/>
      <c r="T22" s="146"/>
      <c r="U22" s="146"/>
      <c r="V22" s="127" t="s">
        <v>187</v>
      </c>
      <c r="W22" s="127" t="s">
        <v>188</v>
      </c>
      <c r="X22" s="128" t="s">
        <v>188</v>
      </c>
    </row>
    <row r="23" spans="1:24">
      <c r="B23" s="43" t="s">
        <v>7</v>
      </c>
      <c r="C23" s="43" t="s">
        <v>9</v>
      </c>
      <c r="D23" s="43" t="s">
        <v>67</v>
      </c>
      <c r="E23" s="47" t="s">
        <v>52</v>
      </c>
      <c r="F23" s="47" t="s">
        <v>14</v>
      </c>
      <c r="G23" s="43" t="s">
        <v>7</v>
      </c>
      <c r="H23" s="43" t="s">
        <v>9</v>
      </c>
      <c r="I23" s="43" t="s">
        <v>67</v>
      </c>
      <c r="J23" s="47" t="s">
        <v>52</v>
      </c>
      <c r="K23" s="47" t="s">
        <v>14</v>
      </c>
      <c r="L23" s="43" t="s">
        <v>7</v>
      </c>
      <c r="M23" s="43" t="s">
        <v>9</v>
      </c>
      <c r="N23" s="43" t="s">
        <v>67</v>
      </c>
      <c r="O23" s="47" t="s">
        <v>52</v>
      </c>
      <c r="P23" s="47" t="s">
        <v>14</v>
      </c>
      <c r="Q23" s="43" t="s">
        <v>7</v>
      </c>
      <c r="R23" s="43" t="s">
        <v>9</v>
      </c>
      <c r="S23" s="43" t="s">
        <v>67</v>
      </c>
      <c r="T23" s="47" t="s">
        <v>52</v>
      </c>
      <c r="U23" s="47" t="s">
        <v>14</v>
      </c>
    </row>
    <row r="24" spans="1:24">
      <c r="B24" s="35">
        <v>1</v>
      </c>
      <c r="C24" s="35">
        <v>1</v>
      </c>
      <c r="D24" s="35">
        <v>1</v>
      </c>
      <c r="E24" s="35">
        <v>1</v>
      </c>
      <c r="F24" s="35">
        <v>0</v>
      </c>
      <c r="G24" s="35">
        <v>3.39784</v>
      </c>
      <c r="H24" s="35">
        <v>2.87513</v>
      </c>
      <c r="I24" s="35">
        <v>2.0788799999999998</v>
      </c>
      <c r="J24" s="35">
        <f>AVERAGE(G24:I24)</f>
        <v>2.7839499999999995</v>
      </c>
      <c r="K24" s="35">
        <f>_xlfn.STDEV.S(G24:I24)/SQRT(3)</f>
        <v>0.38347064846391354</v>
      </c>
      <c r="L24" s="35">
        <v>0.65330999999999995</v>
      </c>
      <c r="M24" s="35">
        <v>0.44478000000000001</v>
      </c>
      <c r="N24" s="35">
        <v>0.98516999999999999</v>
      </c>
      <c r="O24" s="35">
        <f>AVERAGE(L24:N24)</f>
        <v>0.69442000000000004</v>
      </c>
      <c r="P24" s="35">
        <f>_xlfn.STDEV.S(L24:N24)/SQRT(3)</f>
        <v>0.1573455455359318</v>
      </c>
      <c r="Q24" s="35">
        <v>0.82596000000000003</v>
      </c>
      <c r="R24" s="35">
        <v>0.72990999999999995</v>
      </c>
      <c r="S24" s="35">
        <v>1.04301</v>
      </c>
      <c r="T24" s="35">
        <f>AVERAGE(Q24:S24)</f>
        <v>0.86629333333333347</v>
      </c>
      <c r="U24" s="35">
        <f>_xlfn.STDEV.S(Q24:S24)/SQRT(3)</f>
        <v>9.2606669726201407E-2</v>
      </c>
      <c r="V24" s="1">
        <v>9.5999999999999992E-3</v>
      </c>
      <c r="W24" s="1">
        <v>7.3000000000000001E-3</v>
      </c>
      <c r="X24" s="1">
        <v>8.3000000000000001E-3</v>
      </c>
    </row>
  </sheetData>
  <mergeCells count="17">
    <mergeCell ref="B22:F22"/>
    <mergeCell ref="G22:K22"/>
    <mergeCell ref="L22:P22"/>
    <mergeCell ref="Q22:U22"/>
    <mergeCell ref="L15:P15"/>
    <mergeCell ref="G14:K14"/>
    <mergeCell ref="L14:P14"/>
    <mergeCell ref="B5:F5"/>
    <mergeCell ref="G5:K5"/>
    <mergeCell ref="L5:P5"/>
    <mergeCell ref="W21:X21"/>
    <mergeCell ref="V3:W3"/>
    <mergeCell ref="V4:W4"/>
    <mergeCell ref="S13:T13"/>
    <mergeCell ref="S14:T14"/>
    <mergeCell ref="W20:X20"/>
    <mergeCell ref="Q5:U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A5823-B754-1E4B-95C2-79750EAE724A}">
  <dimension ref="A1:O21"/>
  <sheetViews>
    <sheetView workbookViewId="0">
      <selection activeCell="B26" sqref="B26"/>
    </sheetView>
  </sheetViews>
  <sheetFormatPr baseColWidth="10" defaultColWidth="11.5" defaultRowHeight="15"/>
  <sheetData>
    <row r="1" spans="1:15">
      <c r="A1" s="25" t="s">
        <v>19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</row>
    <row r="3" spans="1:15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</row>
    <row r="4" spans="1:15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</row>
    <row r="5" spans="1:15">
      <c r="A5" s="35"/>
      <c r="B5" s="146" t="s">
        <v>137</v>
      </c>
      <c r="C5" s="146"/>
      <c r="D5" s="146"/>
      <c r="E5" s="146"/>
      <c r="F5" s="146"/>
      <c r="G5" s="146"/>
      <c r="H5" s="155" t="s">
        <v>138</v>
      </c>
      <c r="I5" s="155"/>
      <c r="J5" s="155"/>
      <c r="K5" s="155"/>
      <c r="L5" s="155"/>
      <c r="M5" s="155"/>
      <c r="O5" t="s">
        <v>186</v>
      </c>
    </row>
    <row r="6" spans="1:15">
      <c r="A6" s="35"/>
      <c r="B6" s="43" t="s">
        <v>7</v>
      </c>
      <c r="C6" s="43" t="s">
        <v>9</v>
      </c>
      <c r="D6" s="43" t="s">
        <v>67</v>
      </c>
      <c r="E6" s="43" t="s">
        <v>85</v>
      </c>
      <c r="F6" s="60" t="s">
        <v>52</v>
      </c>
      <c r="G6" s="60" t="s">
        <v>14</v>
      </c>
      <c r="H6" s="43" t="s">
        <v>7</v>
      </c>
      <c r="I6" s="43" t="s">
        <v>9</v>
      </c>
      <c r="J6" s="43" t="s">
        <v>67</v>
      </c>
      <c r="K6" s="43" t="s">
        <v>85</v>
      </c>
      <c r="L6" s="60" t="s">
        <v>52</v>
      </c>
      <c r="M6" s="60" t="s">
        <v>14</v>
      </c>
      <c r="O6" s="1">
        <v>1.4E-3</v>
      </c>
    </row>
    <row r="7" spans="1:15">
      <c r="A7" s="35"/>
      <c r="B7" s="35">
        <v>1</v>
      </c>
      <c r="C7" s="35">
        <v>1</v>
      </c>
      <c r="D7" s="35">
        <v>1</v>
      </c>
      <c r="E7" s="35">
        <v>1</v>
      </c>
      <c r="F7" s="35">
        <v>1</v>
      </c>
      <c r="G7" s="35">
        <v>0</v>
      </c>
      <c r="H7" s="35">
        <v>5.45838</v>
      </c>
      <c r="I7" s="35">
        <v>5.70533</v>
      </c>
      <c r="J7" s="35">
        <v>5.33847</v>
      </c>
      <c r="K7" s="35">
        <v>9.3859499999999993</v>
      </c>
      <c r="L7" s="35">
        <f>AVERAGE(H7:K7)</f>
        <v>6.4720324999999992</v>
      </c>
      <c r="M7" s="35">
        <f>_xlfn.STDEV.S(H7:K7)/2</f>
        <v>0.97430330888602301</v>
      </c>
    </row>
    <row r="8" spans="1:15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</row>
    <row r="9" spans="1:15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</row>
    <row r="10" spans="1:15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</row>
    <row r="11" spans="1:15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</row>
    <row r="12" spans="1:15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</row>
    <row r="13" spans="1:15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</row>
    <row r="14" spans="1:15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</row>
    <row r="15" spans="1:15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</row>
    <row r="16" spans="1:15">
      <c r="A16" s="35"/>
      <c r="B16" s="156" t="s">
        <v>139</v>
      </c>
      <c r="C16" s="156"/>
      <c r="D16" s="156"/>
      <c r="E16" s="156"/>
      <c r="F16" s="156"/>
      <c r="G16" s="156"/>
      <c r="H16" s="157" t="s">
        <v>140</v>
      </c>
      <c r="I16" s="157"/>
      <c r="J16" s="157"/>
      <c r="K16" s="157"/>
      <c r="L16" s="157"/>
      <c r="M16" s="157"/>
      <c r="N16" s="21"/>
      <c r="O16" t="s">
        <v>186</v>
      </c>
    </row>
    <row r="17" spans="1:15">
      <c r="A17" s="35"/>
      <c r="B17" s="43" t="s">
        <v>7</v>
      </c>
      <c r="C17" s="43" t="s">
        <v>9</v>
      </c>
      <c r="D17" s="43" t="s">
        <v>67</v>
      </c>
      <c r="E17" s="43" t="s">
        <v>85</v>
      </c>
      <c r="F17" s="60" t="s">
        <v>52</v>
      </c>
      <c r="G17" s="60" t="s">
        <v>14</v>
      </c>
      <c r="H17" s="43" t="s">
        <v>7</v>
      </c>
      <c r="I17" s="43" t="s">
        <v>9</v>
      </c>
      <c r="J17" s="43" t="s">
        <v>67</v>
      </c>
      <c r="K17" s="43" t="s">
        <v>85</v>
      </c>
      <c r="L17" s="60" t="s">
        <v>52</v>
      </c>
      <c r="M17" s="60" t="s">
        <v>14</v>
      </c>
      <c r="O17" s="1">
        <v>0.25409999999999999</v>
      </c>
    </row>
    <row r="18" spans="1:15">
      <c r="A18" s="35"/>
      <c r="B18" s="35">
        <v>1</v>
      </c>
      <c r="C18" s="35">
        <v>1</v>
      </c>
      <c r="D18" s="35">
        <v>1</v>
      </c>
      <c r="E18" s="35">
        <v>1</v>
      </c>
      <c r="F18" s="35">
        <v>1</v>
      </c>
      <c r="G18" s="35">
        <v>0</v>
      </c>
      <c r="H18" s="35">
        <v>1.65072</v>
      </c>
      <c r="I18" s="35">
        <v>1.9059200000000001</v>
      </c>
      <c r="J18" s="35">
        <v>0.30624000000000001</v>
      </c>
      <c r="K18" s="35">
        <v>4.0923699999999998</v>
      </c>
      <c r="L18" s="35">
        <f>AVERAGE(H18:K18)</f>
        <v>1.9888124999999999</v>
      </c>
      <c r="M18" s="35">
        <f>_xlfn.STDEV.S(H18:K18)/2</f>
        <v>0.7840696226885191</v>
      </c>
    </row>
    <row r="19" spans="1:15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</row>
    <row r="20" spans="1:15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</row>
    <row r="21" spans="1:15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</row>
  </sheetData>
  <mergeCells count="4">
    <mergeCell ref="H5:M5"/>
    <mergeCell ref="B16:G16"/>
    <mergeCell ref="H16:M16"/>
    <mergeCell ref="B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C9E9-C02B-4F70-869F-7E529EF753D6}">
  <dimension ref="A1:W30"/>
  <sheetViews>
    <sheetView topLeftCell="A9" zoomScale="87" zoomScaleNormal="87" workbookViewId="0">
      <selection activeCell="M30" sqref="M30"/>
    </sheetView>
  </sheetViews>
  <sheetFormatPr baseColWidth="10" defaultColWidth="8.83203125" defaultRowHeight="15"/>
  <cols>
    <col min="1" max="1" width="17.6640625" customWidth="1"/>
    <col min="2" max="2" width="25.83203125" customWidth="1"/>
    <col min="3" max="3" width="16.5" customWidth="1"/>
    <col min="6" max="6" width="15.5" customWidth="1"/>
    <col min="7" max="7" width="14.6640625" customWidth="1"/>
    <col min="12" max="12" width="14.33203125" customWidth="1"/>
    <col min="13" max="13" width="13.6640625" customWidth="1"/>
    <col min="14" max="14" width="19.5" customWidth="1"/>
    <col min="15" max="15" width="17.6640625" customWidth="1"/>
  </cols>
  <sheetData>
    <row r="1" spans="1:23">
      <c r="A1" s="25" t="s">
        <v>0</v>
      </c>
      <c r="B1" s="22" t="s">
        <v>75</v>
      </c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23">
      <c r="A2" t="s">
        <v>183</v>
      </c>
    </row>
    <row r="3" spans="1:23">
      <c r="B3" s="133" t="s">
        <v>77</v>
      </c>
      <c r="C3" s="133"/>
      <c r="D3" s="133"/>
      <c r="E3" s="104"/>
      <c r="F3" s="104"/>
      <c r="G3" s="132" t="s">
        <v>17</v>
      </c>
      <c r="H3" s="132"/>
      <c r="I3" s="132"/>
      <c r="J3" s="132"/>
      <c r="K3" s="132"/>
      <c r="M3" s="2" t="s">
        <v>185</v>
      </c>
    </row>
    <row r="4" spans="1:23">
      <c r="B4" s="105" t="s">
        <v>7</v>
      </c>
      <c r="C4" s="105" t="s">
        <v>9</v>
      </c>
      <c r="D4" s="105" t="s">
        <v>156</v>
      </c>
      <c r="E4" s="105" t="s">
        <v>72</v>
      </c>
      <c r="F4" s="105" t="s">
        <v>14</v>
      </c>
      <c r="G4" s="106" t="s">
        <v>7</v>
      </c>
      <c r="H4" s="106" t="s">
        <v>9</v>
      </c>
      <c r="I4" s="106" t="s">
        <v>156</v>
      </c>
      <c r="J4" s="106" t="s">
        <v>52</v>
      </c>
      <c r="K4" s="106" t="s">
        <v>14</v>
      </c>
      <c r="M4" s="124" t="s">
        <v>186</v>
      </c>
    </row>
    <row r="5" spans="1:23">
      <c r="A5" t="s">
        <v>178</v>
      </c>
      <c r="B5">
        <v>1</v>
      </c>
      <c r="C5">
        <v>1</v>
      </c>
      <c r="D5">
        <v>1</v>
      </c>
      <c r="E5">
        <v>1</v>
      </c>
      <c r="F5">
        <v>0</v>
      </c>
      <c r="G5" s="121">
        <v>0.36159300999999999</v>
      </c>
      <c r="H5" s="121">
        <v>0.34246990999999999</v>
      </c>
      <c r="I5" s="121">
        <v>0.16828791000000001</v>
      </c>
      <c r="J5" s="3">
        <f>AVERAGE(G5:I5)</f>
        <v>0.29078360999999997</v>
      </c>
      <c r="K5" s="3">
        <f>_xlfn.STDEV.S(G5:I5)/SQRT(3)</f>
        <v>6.1496126239165221E-2</v>
      </c>
      <c r="M5" s="1">
        <v>3.2282433956599998E-4</v>
      </c>
    </row>
    <row r="6" spans="1:23">
      <c r="A6" t="s">
        <v>179</v>
      </c>
      <c r="B6">
        <v>1</v>
      </c>
      <c r="C6">
        <v>1</v>
      </c>
      <c r="D6">
        <v>1</v>
      </c>
      <c r="E6">
        <v>1</v>
      </c>
      <c r="F6">
        <v>0</v>
      </c>
      <c r="G6" s="121">
        <v>1.0181698800000001</v>
      </c>
      <c r="H6" s="121">
        <v>0.64984056999999995</v>
      </c>
      <c r="I6" s="121">
        <v>1.67496063</v>
      </c>
      <c r="J6" s="3">
        <f t="shared" ref="J6:J9" si="0">AVERAGE(G6:I6)</f>
        <v>1.1143236933333334</v>
      </c>
      <c r="K6" s="3">
        <f t="shared" ref="K6:K9" si="1">_xlfn.STDEV.S(G6:I6)/SQRT(3)</f>
        <v>0.2998065772113232</v>
      </c>
      <c r="M6" s="1">
        <v>0.72235181724802</v>
      </c>
    </row>
    <row r="7" spans="1:23">
      <c r="A7" t="s">
        <v>180</v>
      </c>
      <c r="B7">
        <v>1</v>
      </c>
      <c r="C7">
        <v>1</v>
      </c>
      <c r="D7">
        <v>1</v>
      </c>
      <c r="E7">
        <v>1</v>
      </c>
      <c r="F7">
        <v>0</v>
      </c>
      <c r="G7" s="121">
        <v>0.74786839000000005</v>
      </c>
      <c r="H7" s="121">
        <v>0.94397856999999996</v>
      </c>
      <c r="I7" s="121">
        <v>1.1649500399999999</v>
      </c>
      <c r="J7" s="3">
        <f t="shared" si="0"/>
        <v>0.95226566666666657</v>
      </c>
      <c r="K7" s="3">
        <f t="shared" si="1"/>
        <v>0.12047237950397964</v>
      </c>
      <c r="M7" s="1">
        <v>0.71216547049489898</v>
      </c>
    </row>
    <row r="8" spans="1:23">
      <c r="A8" t="s">
        <v>181</v>
      </c>
      <c r="B8">
        <v>1</v>
      </c>
      <c r="C8">
        <v>1</v>
      </c>
      <c r="D8">
        <v>1</v>
      </c>
      <c r="E8">
        <v>1</v>
      </c>
      <c r="F8">
        <v>0</v>
      </c>
      <c r="G8" s="121">
        <v>0.75515690999999996</v>
      </c>
      <c r="H8" s="121">
        <v>1.06000315</v>
      </c>
      <c r="I8" s="121">
        <v>1.61027079</v>
      </c>
      <c r="J8" s="3">
        <f t="shared" si="0"/>
        <v>1.1418102833333332</v>
      </c>
      <c r="K8" s="3">
        <f t="shared" si="1"/>
        <v>0.25021606812268415</v>
      </c>
      <c r="M8" s="1">
        <v>0.601172650921592</v>
      </c>
    </row>
    <row r="9" spans="1:23">
      <c r="A9" t="s">
        <v>182</v>
      </c>
      <c r="B9">
        <v>1</v>
      </c>
      <c r="C9">
        <v>1</v>
      </c>
      <c r="D9">
        <v>1</v>
      </c>
      <c r="E9">
        <v>1</v>
      </c>
      <c r="F9">
        <v>0</v>
      </c>
      <c r="G9" s="121">
        <v>0.15046662</v>
      </c>
      <c r="H9" s="121">
        <v>0.31038853999999999</v>
      </c>
      <c r="I9" s="121">
        <v>0.34933616000000001</v>
      </c>
      <c r="J9" s="3">
        <f t="shared" si="0"/>
        <v>0.27006377333333331</v>
      </c>
      <c r="K9" s="3">
        <f t="shared" si="1"/>
        <v>6.0846360039018922E-2</v>
      </c>
      <c r="M9" s="1">
        <v>2.7675457182099999E-4</v>
      </c>
    </row>
    <row r="10" spans="1:23">
      <c r="A10" s="25" t="s">
        <v>3</v>
      </c>
      <c r="U10" s="121"/>
    </row>
    <row r="11" spans="1:23">
      <c r="A11" s="112" t="s">
        <v>74</v>
      </c>
      <c r="B11" s="112"/>
      <c r="C11" s="112"/>
      <c r="D11" s="112"/>
      <c r="E11" s="112"/>
      <c r="F11" s="112"/>
      <c r="G11" s="112"/>
      <c r="H11" s="112"/>
      <c r="I11" s="112"/>
      <c r="J11" s="112"/>
      <c r="P11" s="121"/>
    </row>
    <row r="12" spans="1:23">
      <c r="A12" t="s">
        <v>184</v>
      </c>
      <c r="B12" s="114" t="s">
        <v>77</v>
      </c>
      <c r="C12" s="114"/>
      <c r="D12" s="114"/>
      <c r="E12" s="104"/>
      <c r="F12" s="104"/>
      <c r="G12" s="115" t="s">
        <v>17</v>
      </c>
      <c r="H12" s="115"/>
      <c r="I12" s="115"/>
      <c r="J12" s="115"/>
      <c r="K12" s="115"/>
      <c r="M12" s="2" t="s">
        <v>185</v>
      </c>
    </row>
    <row r="13" spans="1:23">
      <c r="B13" s="105" t="s">
        <v>7</v>
      </c>
      <c r="C13" s="105" t="s">
        <v>9</v>
      </c>
      <c r="D13" s="105" t="s">
        <v>156</v>
      </c>
      <c r="E13" s="105" t="s">
        <v>72</v>
      </c>
      <c r="F13" s="105" t="s">
        <v>14</v>
      </c>
      <c r="G13" s="106" t="s">
        <v>7</v>
      </c>
      <c r="H13" s="106" t="s">
        <v>9</v>
      </c>
      <c r="I13" s="106" t="s">
        <v>156</v>
      </c>
      <c r="J13" s="106" t="s">
        <v>52</v>
      </c>
      <c r="K13" s="106" t="s">
        <v>14</v>
      </c>
      <c r="M13" s="124" t="s">
        <v>186</v>
      </c>
    </row>
    <row r="14" spans="1:23">
      <c r="A14" t="s">
        <v>178</v>
      </c>
      <c r="B14">
        <v>1</v>
      </c>
      <c r="C14">
        <v>1</v>
      </c>
      <c r="D14">
        <v>1</v>
      </c>
      <c r="E14">
        <v>1</v>
      </c>
      <c r="F14">
        <v>0</v>
      </c>
      <c r="G14" s="121">
        <v>0.16828791000000001</v>
      </c>
      <c r="H14" s="121">
        <v>0.17901339999999999</v>
      </c>
      <c r="I14">
        <v>0.33019652893300827</v>
      </c>
      <c r="J14" s="3">
        <f>AVERAGE(G14:I14)</f>
        <v>0.22583261297766941</v>
      </c>
      <c r="K14" s="3">
        <f>_xlfn.STDEV.S(G14:I14)/SQRT(3)</f>
        <v>5.2273732246973514E-2</v>
      </c>
      <c r="M14" s="1">
        <v>1.2102060202700001E-4</v>
      </c>
    </row>
    <row r="15" spans="1:23">
      <c r="A15" t="s">
        <v>179</v>
      </c>
      <c r="B15">
        <v>1</v>
      </c>
      <c r="C15">
        <v>1</v>
      </c>
      <c r="D15">
        <v>1</v>
      </c>
      <c r="E15">
        <v>1</v>
      </c>
      <c r="F15">
        <v>0</v>
      </c>
      <c r="G15" s="121">
        <v>1.0412037737330702</v>
      </c>
      <c r="H15" s="121">
        <v>0.52021002999999999</v>
      </c>
      <c r="I15">
        <v>0.87094129444809232</v>
      </c>
      <c r="J15" s="3">
        <f t="shared" ref="J15:J18" si="2">AVERAGE(G15:I15)</f>
        <v>0.81078503272705416</v>
      </c>
      <c r="K15" s="3">
        <f t="shared" ref="K15:K18" si="3">_xlfn.STDEV.S(G15:I15)/SQRT(3)</f>
        <v>0.15337611952369198</v>
      </c>
      <c r="M15" s="1">
        <v>0.28486091294492599</v>
      </c>
      <c r="O15" s="22"/>
      <c r="P15" s="22"/>
      <c r="Q15" s="22"/>
      <c r="R15" s="22"/>
      <c r="S15" s="22"/>
      <c r="T15" s="22"/>
      <c r="U15" s="22"/>
      <c r="V15" s="22"/>
      <c r="W15" s="22"/>
    </row>
    <row r="16" spans="1:23">
      <c r="A16" t="s">
        <v>180</v>
      </c>
      <c r="B16">
        <v>1</v>
      </c>
      <c r="C16">
        <v>1</v>
      </c>
      <c r="D16">
        <v>1</v>
      </c>
      <c r="E16">
        <v>1</v>
      </c>
      <c r="F16">
        <v>0</v>
      </c>
      <c r="G16" s="121">
        <v>1.1649500399999999</v>
      </c>
      <c r="H16" s="121">
        <v>0.40088790000000002</v>
      </c>
      <c r="I16">
        <v>0.64042752237061118</v>
      </c>
      <c r="J16" s="3">
        <f t="shared" si="2"/>
        <v>0.7354218207902038</v>
      </c>
      <c r="K16" s="3">
        <f t="shared" si="3"/>
        <v>0.22562186359372596</v>
      </c>
      <c r="M16" s="1">
        <v>0.30600125773245201</v>
      </c>
      <c r="O16" s="22"/>
      <c r="P16" s="22"/>
      <c r="Q16" s="22"/>
      <c r="R16" s="22"/>
      <c r="S16" s="22"/>
      <c r="T16" s="22"/>
      <c r="U16" s="22"/>
      <c r="V16" s="22"/>
      <c r="W16" s="22"/>
    </row>
    <row r="17" spans="1:18">
      <c r="A17" t="s">
        <v>181</v>
      </c>
      <c r="B17">
        <v>1</v>
      </c>
      <c r="C17">
        <v>1</v>
      </c>
      <c r="D17">
        <v>1</v>
      </c>
      <c r="E17">
        <v>1</v>
      </c>
      <c r="F17">
        <v>0</v>
      </c>
      <c r="G17" s="121">
        <v>1.61027079</v>
      </c>
      <c r="H17" s="121">
        <v>0.66559411999999996</v>
      </c>
      <c r="I17">
        <v>0.57848268483234966</v>
      </c>
      <c r="J17" s="3">
        <f t="shared" si="2"/>
        <v>0.95144919827744989</v>
      </c>
      <c r="K17" s="3">
        <f t="shared" si="3"/>
        <v>0.33036924686584551</v>
      </c>
      <c r="M17" s="1">
        <v>0.89027371659841703</v>
      </c>
    </row>
    <row r="18" spans="1:18">
      <c r="A18" t="s">
        <v>182</v>
      </c>
      <c r="B18">
        <v>1</v>
      </c>
      <c r="C18">
        <v>1</v>
      </c>
      <c r="D18">
        <v>1</v>
      </c>
      <c r="E18">
        <v>1</v>
      </c>
      <c r="F18">
        <v>0</v>
      </c>
      <c r="G18" s="121">
        <v>0.34933616000000001</v>
      </c>
      <c r="H18" s="121">
        <v>0.14088700000000001</v>
      </c>
      <c r="I18">
        <v>0.10866919338967293</v>
      </c>
      <c r="J18" s="3">
        <f t="shared" si="2"/>
        <v>0.19963078446322433</v>
      </c>
      <c r="K18" s="3">
        <f t="shared" si="3"/>
        <v>7.542826915719418E-2</v>
      </c>
      <c r="M18" s="1">
        <v>4.4651855077500001E-4</v>
      </c>
      <c r="O18" s="1"/>
      <c r="P18" s="1"/>
      <c r="Q18" s="1"/>
      <c r="R18" s="1"/>
    </row>
    <row r="19" spans="1:18">
      <c r="M19" s="1"/>
      <c r="N19" s="1"/>
      <c r="O19" s="1"/>
      <c r="P19" s="1"/>
      <c r="Q19" s="1"/>
      <c r="R19" s="1"/>
    </row>
    <row r="20" spans="1:18">
      <c r="L20" s="1"/>
      <c r="M20" s="1"/>
      <c r="N20" s="1"/>
      <c r="O20" s="1"/>
      <c r="P20" s="1"/>
      <c r="Q20" s="1"/>
      <c r="R20" s="1"/>
    </row>
    <row r="24" spans="1:18">
      <c r="A24" s="22"/>
      <c r="B24" s="22"/>
      <c r="C24" s="22"/>
      <c r="D24" s="22"/>
      <c r="E24" s="22"/>
      <c r="F24" s="22"/>
      <c r="G24" s="22"/>
    </row>
    <row r="25" spans="1:18">
      <c r="A25" s="25" t="s">
        <v>5</v>
      </c>
      <c r="B25" s="22"/>
      <c r="C25" s="22"/>
      <c r="D25" s="22"/>
      <c r="E25" s="22"/>
      <c r="F25" s="22"/>
      <c r="G25" s="22"/>
    </row>
    <row r="26" spans="1:18">
      <c r="A26" s="22"/>
      <c r="B26" s="133" t="s">
        <v>77</v>
      </c>
      <c r="C26" s="133"/>
      <c r="D26" s="133"/>
      <c r="E26" s="104"/>
      <c r="F26" s="104"/>
      <c r="G26" s="132" t="s">
        <v>17</v>
      </c>
      <c r="H26" s="132"/>
      <c r="I26" s="132"/>
      <c r="J26" s="132"/>
      <c r="K26" s="132"/>
    </row>
    <row r="27" spans="1:18">
      <c r="A27" s="22"/>
      <c r="B27" s="105" t="s">
        <v>7</v>
      </c>
      <c r="C27" s="105" t="s">
        <v>9</v>
      </c>
      <c r="D27" s="105" t="s">
        <v>156</v>
      </c>
      <c r="E27" s="105" t="s">
        <v>72</v>
      </c>
      <c r="F27" s="105" t="s">
        <v>14</v>
      </c>
      <c r="G27" s="106" t="s">
        <v>7</v>
      </c>
      <c r="H27" s="106" t="s">
        <v>9</v>
      </c>
      <c r="I27" s="106" t="s">
        <v>156</v>
      </c>
      <c r="J27" s="106" t="s">
        <v>52</v>
      </c>
      <c r="K27" s="106" t="s">
        <v>14</v>
      </c>
      <c r="L27" s="113" t="s">
        <v>186</v>
      </c>
    </row>
    <row r="28" spans="1:18">
      <c r="B28">
        <v>1</v>
      </c>
      <c r="C28">
        <v>1</v>
      </c>
      <c r="D28">
        <v>1</v>
      </c>
      <c r="E28">
        <v>1</v>
      </c>
      <c r="F28">
        <v>0</v>
      </c>
      <c r="G28" s="26">
        <v>0.43753821999999998</v>
      </c>
      <c r="H28" s="26">
        <v>0.50553612999999997</v>
      </c>
      <c r="I28" s="26">
        <v>0.25640422000000002</v>
      </c>
      <c r="J28" s="26">
        <f>AVERAGE(G28:I28)</f>
        <v>0.39982618999999997</v>
      </c>
      <c r="K28" s="26">
        <f>_xlfn.STDEV.S(G28:I28)/SQRT(3)</f>
        <v>7.4349008175636777E-2</v>
      </c>
      <c r="L28" s="125">
        <v>1.2857463336499999E-3</v>
      </c>
    </row>
    <row r="30" spans="1:18" ht="18">
      <c r="G30" s="131"/>
      <c r="H30" s="131"/>
      <c r="I30" s="131"/>
    </row>
  </sheetData>
  <mergeCells count="5">
    <mergeCell ref="G30:I30"/>
    <mergeCell ref="G26:K26"/>
    <mergeCell ref="B3:D3"/>
    <mergeCell ref="G3:K3"/>
    <mergeCell ref="B26:D26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EAFBE-5AF0-3C43-8C71-9985EA38F43F}">
  <dimension ref="A1:O16"/>
  <sheetViews>
    <sheetView workbookViewId="0">
      <selection activeCell="A11" sqref="A11"/>
    </sheetView>
  </sheetViews>
  <sheetFormatPr baseColWidth="10" defaultColWidth="11.5" defaultRowHeight="15"/>
  <cols>
    <col min="1" max="1" width="16.33203125" customWidth="1"/>
  </cols>
  <sheetData>
    <row r="1" spans="1:15">
      <c r="A1" s="22"/>
      <c r="B1" s="25" t="s">
        <v>8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5">
      <c r="A3" s="22" t="s">
        <v>81</v>
      </c>
      <c r="B3" s="22"/>
      <c r="C3" s="134" t="s">
        <v>77</v>
      </c>
      <c r="D3" s="134"/>
      <c r="E3" s="134"/>
      <c r="F3" s="134"/>
      <c r="G3" s="135" t="s">
        <v>78</v>
      </c>
      <c r="H3" s="135"/>
      <c r="I3" s="135"/>
      <c r="J3" s="135"/>
      <c r="K3" s="136" t="s">
        <v>79</v>
      </c>
      <c r="L3" s="136"/>
      <c r="M3" s="136"/>
      <c r="N3" s="136"/>
      <c r="O3" s="6"/>
    </row>
    <row r="4" spans="1:15">
      <c r="A4" s="22"/>
      <c r="B4" s="22"/>
      <c r="C4" s="22" t="s">
        <v>7</v>
      </c>
      <c r="D4" s="22" t="s">
        <v>9</v>
      </c>
      <c r="E4" s="22" t="s">
        <v>52</v>
      </c>
      <c r="F4" s="22" t="s">
        <v>155</v>
      </c>
      <c r="G4" s="22" t="s">
        <v>7</v>
      </c>
      <c r="H4" s="22" t="s">
        <v>9</v>
      </c>
      <c r="I4" s="28" t="s">
        <v>52</v>
      </c>
      <c r="J4" s="22" t="s">
        <v>155</v>
      </c>
      <c r="K4" s="22" t="s">
        <v>7</v>
      </c>
      <c r="L4" s="22" t="s">
        <v>9</v>
      </c>
      <c r="M4" s="28" t="s">
        <v>52</v>
      </c>
      <c r="N4" s="22" t="s">
        <v>155</v>
      </c>
    </row>
    <row r="5" spans="1:15">
      <c r="A5" s="22"/>
      <c r="B5" s="22" t="s">
        <v>4</v>
      </c>
      <c r="C5" s="22">
        <v>1</v>
      </c>
      <c r="D5" s="22">
        <v>1</v>
      </c>
      <c r="E5" s="22">
        <v>1</v>
      </c>
      <c r="F5" s="22">
        <v>0</v>
      </c>
      <c r="G5" s="22">
        <v>0.88827</v>
      </c>
      <c r="H5" s="22">
        <v>0.70526</v>
      </c>
      <c r="I5" s="28">
        <f>AVERAGE(G5:H5)</f>
        <v>0.79676499999999995</v>
      </c>
      <c r="J5" s="22">
        <f>_xlfn.STDEV.S(G5:H5)/SQRT(2)</f>
        <v>9.1505000000001002E-2</v>
      </c>
      <c r="K5" s="22">
        <v>1.30013</v>
      </c>
      <c r="L5" s="22">
        <v>0.85770999999999997</v>
      </c>
      <c r="M5" s="28">
        <f>AVERAGE(K5:L5)</f>
        <v>1.0789200000000001</v>
      </c>
      <c r="N5" s="22">
        <f>_xlfn.STDEV.S(K5:L5)/SQRT(2)</f>
        <v>0.22120999999999927</v>
      </c>
    </row>
    <row r="6" spans="1:15">
      <c r="A6" s="22"/>
      <c r="B6" s="22" t="s">
        <v>1</v>
      </c>
      <c r="C6" s="22">
        <v>1</v>
      </c>
      <c r="D6" s="22">
        <v>1</v>
      </c>
      <c r="E6" s="22">
        <v>1</v>
      </c>
      <c r="F6" s="22">
        <v>0</v>
      </c>
      <c r="G6" s="22">
        <v>1.1878599999999999</v>
      </c>
      <c r="H6" s="22">
        <v>1.6650700000000001</v>
      </c>
      <c r="I6" s="28">
        <f>AVERAGE(G6:H6)</f>
        <v>1.4264649999999999</v>
      </c>
      <c r="J6" s="98">
        <f t="shared" ref="J6:J9" si="0">_xlfn.STDEV.S(G6:H6)/SQRT(2)</f>
        <v>0.23860500000000084</v>
      </c>
      <c r="K6" s="22">
        <v>1.63347</v>
      </c>
      <c r="L6" s="22">
        <v>2.52555</v>
      </c>
      <c r="M6" s="28">
        <f t="shared" ref="M6:M9" si="1">AVERAGE(K6:L6)</f>
        <v>2.07951</v>
      </c>
      <c r="N6" s="98">
        <f t="shared" ref="N6:N9" si="2">_xlfn.STDEV.S(K6:L6)/SQRT(2)</f>
        <v>0.4460400000000006</v>
      </c>
    </row>
    <row r="7" spans="1:15">
      <c r="A7" s="22"/>
      <c r="B7" s="22" t="s">
        <v>2</v>
      </c>
      <c r="C7" s="22">
        <v>1</v>
      </c>
      <c r="D7" s="22">
        <v>1</v>
      </c>
      <c r="E7" s="22">
        <v>1</v>
      </c>
      <c r="F7" s="22">
        <v>0</v>
      </c>
      <c r="G7" s="22">
        <v>1.1635800000000001</v>
      </c>
      <c r="H7" s="22">
        <v>0.82593000000000005</v>
      </c>
      <c r="I7" s="28">
        <f t="shared" ref="I7:I9" si="3">AVERAGE(G7:H7)</f>
        <v>0.99475500000000006</v>
      </c>
      <c r="J7" s="98">
        <f t="shared" si="0"/>
        <v>0.16882500000000042</v>
      </c>
      <c r="K7" s="22">
        <v>2.3073999999999999</v>
      </c>
      <c r="L7" s="22">
        <v>1.7142299999999999</v>
      </c>
      <c r="M7" s="28">
        <f t="shared" si="1"/>
        <v>2.010815</v>
      </c>
      <c r="N7" s="98">
        <f t="shared" si="2"/>
        <v>0.29658500000000043</v>
      </c>
    </row>
    <row r="8" spans="1:15">
      <c r="A8" s="22"/>
      <c r="B8" s="22" t="s">
        <v>68</v>
      </c>
      <c r="C8" s="22">
        <v>1</v>
      </c>
      <c r="D8" s="22">
        <v>1</v>
      </c>
      <c r="E8" s="22">
        <v>1</v>
      </c>
      <c r="F8" s="22">
        <v>0</v>
      </c>
      <c r="G8" s="22">
        <v>0.54203000000000001</v>
      </c>
      <c r="H8" s="22">
        <v>0.68017000000000005</v>
      </c>
      <c r="I8" s="28">
        <f t="shared" si="3"/>
        <v>0.61109999999999998</v>
      </c>
      <c r="J8" s="98">
        <f t="shared" si="0"/>
        <v>6.9070000000000395E-2</v>
      </c>
      <c r="K8" s="22">
        <v>0.69542000000000004</v>
      </c>
      <c r="L8" s="22">
        <v>0.77688999999999997</v>
      </c>
      <c r="M8" s="28">
        <f t="shared" si="1"/>
        <v>0.736155</v>
      </c>
      <c r="N8" s="98">
        <f t="shared" si="2"/>
        <v>4.0734999999999966E-2</v>
      </c>
    </row>
    <row r="9" spans="1:15">
      <c r="A9" s="22"/>
      <c r="B9" s="22" t="s">
        <v>69</v>
      </c>
      <c r="C9" s="22">
        <v>1</v>
      </c>
      <c r="D9" s="22">
        <v>1</v>
      </c>
      <c r="E9" s="22">
        <v>1</v>
      </c>
      <c r="F9" s="22">
        <v>0</v>
      </c>
      <c r="G9" s="22">
        <v>0.59489999999999998</v>
      </c>
      <c r="H9" s="22">
        <v>1.55975</v>
      </c>
      <c r="I9" s="28">
        <f t="shared" si="3"/>
        <v>1.0773250000000001</v>
      </c>
      <c r="J9" s="98">
        <f t="shared" si="0"/>
        <v>0.4824249999999996</v>
      </c>
      <c r="K9" s="22">
        <v>1.57772</v>
      </c>
      <c r="L9" s="22">
        <v>2.4457399999999998</v>
      </c>
      <c r="M9" s="28">
        <f t="shared" si="1"/>
        <v>2.01173</v>
      </c>
      <c r="N9" s="98">
        <f t="shared" si="2"/>
        <v>0.43400999999999923</v>
      </c>
    </row>
    <row r="10" spans="1:1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</row>
    <row r="16" spans="1:15">
      <c r="G16" s="97"/>
      <c r="H16" s="97"/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ADDDF-167D-1843-ACD4-52BF62FF9D3A}">
  <dimension ref="D2:Z23"/>
  <sheetViews>
    <sheetView topLeftCell="A10" zoomScale="110" zoomScaleNormal="110" workbookViewId="0">
      <selection activeCell="X15" sqref="X15"/>
    </sheetView>
  </sheetViews>
  <sheetFormatPr baseColWidth="10" defaultColWidth="11.5" defaultRowHeight="15"/>
  <cols>
    <col min="5" max="5" width="20.83203125" customWidth="1"/>
    <col min="25" max="25" width="13" customWidth="1"/>
    <col min="26" max="26" width="14.33203125" customWidth="1"/>
  </cols>
  <sheetData>
    <row r="2" spans="4:26">
      <c r="D2" s="2" t="s">
        <v>95</v>
      </c>
      <c r="F2" s="29"/>
      <c r="G2" s="29"/>
      <c r="H2" s="29"/>
      <c r="I2" s="29"/>
      <c r="J2" s="29"/>
      <c r="K2" s="29"/>
      <c r="L2" s="140" t="s">
        <v>10</v>
      </c>
      <c r="M2" s="140"/>
      <c r="N2" s="140"/>
      <c r="O2" s="140"/>
      <c r="P2" s="140"/>
      <c r="Q2" s="140"/>
      <c r="R2" s="140" t="s">
        <v>11</v>
      </c>
      <c r="S2" s="140"/>
      <c r="T2" s="140"/>
      <c r="U2" s="140"/>
      <c r="V2" s="140"/>
      <c r="W2" s="140"/>
      <c r="X2" s="2" t="s">
        <v>12</v>
      </c>
      <c r="Y2" s="2" t="s">
        <v>185</v>
      </c>
    </row>
    <row r="3" spans="4:26" ht="17">
      <c r="E3" s="2" t="s">
        <v>96</v>
      </c>
      <c r="F3" s="138" t="s">
        <v>142</v>
      </c>
      <c r="G3" s="138"/>
      <c r="H3" s="138"/>
      <c r="I3" s="138"/>
      <c r="J3" s="138"/>
      <c r="K3" s="138"/>
      <c r="L3" s="137" t="s">
        <v>143</v>
      </c>
      <c r="M3" s="137"/>
      <c r="N3" s="137"/>
      <c r="O3" s="137"/>
      <c r="P3" s="137"/>
      <c r="Q3" s="137"/>
      <c r="R3" s="139" t="s">
        <v>143</v>
      </c>
      <c r="S3" s="139"/>
      <c r="T3" s="139"/>
      <c r="U3" s="139"/>
      <c r="V3" s="139"/>
      <c r="W3" s="139"/>
      <c r="X3" s="29"/>
      <c r="Y3" s="2" t="s">
        <v>186</v>
      </c>
    </row>
    <row r="4" spans="4:26">
      <c r="F4" s="32" t="s">
        <v>7</v>
      </c>
      <c r="G4" s="32" t="s">
        <v>9</v>
      </c>
      <c r="H4" s="32" t="s">
        <v>67</v>
      </c>
      <c r="I4" s="32" t="s">
        <v>85</v>
      </c>
      <c r="J4" s="33" t="s">
        <v>52</v>
      </c>
      <c r="K4" s="33" t="s">
        <v>14</v>
      </c>
      <c r="L4" s="32" t="s">
        <v>7</v>
      </c>
      <c r="M4" s="32" t="s">
        <v>9</v>
      </c>
      <c r="N4" s="32" t="s">
        <v>67</v>
      </c>
      <c r="O4" s="32" t="s">
        <v>85</v>
      </c>
      <c r="P4" s="33" t="s">
        <v>52</v>
      </c>
      <c r="Q4" s="33" t="s">
        <v>14</v>
      </c>
      <c r="R4" s="32" t="s">
        <v>7</v>
      </c>
      <c r="S4" s="32" t="s">
        <v>9</v>
      </c>
      <c r="T4" s="32" t="s">
        <v>67</v>
      </c>
      <c r="U4" s="32" t="s">
        <v>85</v>
      </c>
      <c r="V4" s="100" t="s">
        <v>52</v>
      </c>
      <c r="W4" s="100" t="s">
        <v>14</v>
      </c>
      <c r="X4" s="29"/>
      <c r="Y4" t="s">
        <v>187</v>
      </c>
      <c r="Z4" t="s">
        <v>188</v>
      </c>
    </row>
    <row r="5" spans="4:26">
      <c r="E5" t="s">
        <v>92</v>
      </c>
      <c r="F5" s="30" t="s">
        <v>76</v>
      </c>
      <c r="G5" s="30" t="s">
        <v>76</v>
      </c>
      <c r="H5" s="30" t="s">
        <v>76</v>
      </c>
      <c r="I5" s="30" t="s">
        <v>76</v>
      </c>
      <c r="J5" s="31" t="s">
        <v>76</v>
      </c>
      <c r="K5" s="31" t="s">
        <v>76</v>
      </c>
      <c r="L5" s="30">
        <v>1</v>
      </c>
      <c r="M5" s="30">
        <v>1</v>
      </c>
      <c r="N5" s="30">
        <v>1</v>
      </c>
      <c r="O5" s="30">
        <v>1</v>
      </c>
      <c r="P5" s="31">
        <f>AVERAGE(L5:O5)</f>
        <v>1</v>
      </c>
      <c r="Q5" s="31">
        <f>_xlfn.STDEV.S(L5:O5)/SQRT(4)</f>
        <v>0</v>
      </c>
      <c r="R5" s="29">
        <v>25.52178</v>
      </c>
      <c r="S5" s="29">
        <v>24.009219999999999</v>
      </c>
      <c r="T5" s="29">
        <v>10.06305</v>
      </c>
      <c r="U5" s="29">
        <v>10.6548</v>
      </c>
      <c r="V5" s="101">
        <f>AVERAGE(R5:U5)</f>
        <v>17.562212499999998</v>
      </c>
      <c r="W5" s="101">
        <f>_xlfn.STDEV.S(R5:U5)/SQRT(4)</f>
        <v>4.1720139634900875</v>
      </c>
      <c r="X5" s="29"/>
      <c r="Y5" s="30" t="s">
        <v>76</v>
      </c>
      <c r="Z5" s="1">
        <v>7.4000000000000003E-3</v>
      </c>
    </row>
    <row r="6" spans="4:26">
      <c r="E6" t="s">
        <v>87</v>
      </c>
      <c r="F6" s="29">
        <v>1</v>
      </c>
      <c r="G6" s="29">
        <v>1</v>
      </c>
      <c r="H6" s="29">
        <v>1</v>
      </c>
      <c r="I6" s="29">
        <v>1</v>
      </c>
      <c r="J6" s="31">
        <v>1</v>
      </c>
      <c r="K6" s="31">
        <v>0</v>
      </c>
      <c r="L6" s="29">
        <v>0.11842999999999999</v>
      </c>
      <c r="M6" s="29">
        <v>0.12622</v>
      </c>
      <c r="N6" s="29">
        <v>0.26508999999999999</v>
      </c>
      <c r="O6" s="29">
        <v>0.10427</v>
      </c>
      <c r="P6" s="31">
        <f t="shared" ref="P6:P13" si="0">AVERAGE(L6:O6)</f>
        <v>0.15350249999999999</v>
      </c>
      <c r="Q6" s="31">
        <f>_xlfn.STDEV.S(L6:O6)/SQRT(4)</f>
        <v>3.7472238918742691E-2</v>
      </c>
      <c r="R6" s="29">
        <v>0.51829000000000003</v>
      </c>
      <c r="S6" s="29">
        <v>0.29942999999999997</v>
      </c>
      <c r="T6" s="29">
        <v>0.56559000000000004</v>
      </c>
      <c r="U6" s="29">
        <v>0.35027999999999998</v>
      </c>
      <c r="V6" s="101">
        <f t="shared" ref="V6:V13" si="1">AVERAGE(R6:U6)</f>
        <v>0.43339749999999999</v>
      </c>
      <c r="W6" s="101">
        <f>_xlfn.STDEV.S(R6:U6)/SQRT(4)</f>
        <v>6.4250423782649183E-2</v>
      </c>
      <c r="X6" s="29"/>
      <c r="Y6" s="1">
        <v>4.9258347300000003E-7</v>
      </c>
      <c r="Z6" s="1">
        <v>9.3646132169300008E-3</v>
      </c>
    </row>
    <row r="7" spans="4:26">
      <c r="E7" t="s">
        <v>83</v>
      </c>
      <c r="F7" s="29">
        <v>1</v>
      </c>
      <c r="G7" s="29">
        <v>1</v>
      </c>
      <c r="H7" s="29">
        <v>1</v>
      </c>
      <c r="I7" s="29"/>
      <c r="J7" s="34">
        <v>1</v>
      </c>
      <c r="K7" s="34">
        <v>0</v>
      </c>
      <c r="L7" s="30">
        <v>0.43802999999999997</v>
      </c>
      <c r="M7" s="30">
        <v>0.66356999999999999</v>
      </c>
      <c r="N7" s="29">
        <v>0.41435</v>
      </c>
      <c r="O7" s="7"/>
      <c r="P7" s="31">
        <f t="shared" si="0"/>
        <v>0.50531666666666664</v>
      </c>
      <c r="Q7" s="34">
        <f>_xlfn.STDEV.S(L7:N7)/SQRT(3)</f>
        <v>7.9421394542724566E-2</v>
      </c>
      <c r="R7" s="30">
        <v>0.94688000000000005</v>
      </c>
      <c r="S7" s="30">
        <v>0.69155999999999995</v>
      </c>
      <c r="T7" s="29">
        <v>0.91066999999999998</v>
      </c>
      <c r="U7" s="29"/>
      <c r="V7" s="101">
        <f t="shared" si="1"/>
        <v>0.84970333333333337</v>
      </c>
      <c r="W7" s="101">
        <f>_xlfn.STDEV.S(R7:T7)/SQRT(3)</f>
        <v>7.9759589670737582E-2</v>
      </c>
      <c r="X7" s="29"/>
      <c r="Y7" s="1">
        <v>3.3839048829120001E-3</v>
      </c>
      <c r="Z7" s="1">
        <v>3.7672036601955998E-2</v>
      </c>
    </row>
    <row r="8" spans="4:26">
      <c r="E8" t="s">
        <v>82</v>
      </c>
      <c r="F8" s="29">
        <v>1</v>
      </c>
      <c r="G8" s="29">
        <v>1</v>
      </c>
      <c r="H8" s="29">
        <v>1</v>
      </c>
      <c r="I8" s="29"/>
      <c r="J8" s="34">
        <v>1</v>
      </c>
      <c r="K8" s="34">
        <v>0</v>
      </c>
      <c r="L8" s="30">
        <v>0.41482000000000002</v>
      </c>
      <c r="M8" s="30">
        <v>0.58977000000000002</v>
      </c>
      <c r="N8" s="29">
        <v>0.44275999999999999</v>
      </c>
      <c r="O8" s="7"/>
      <c r="P8" s="31">
        <f t="shared" si="0"/>
        <v>0.48245000000000005</v>
      </c>
      <c r="Q8" s="34">
        <f>_xlfn.STDEV.S(L8:N8)/SQRT(3)</f>
        <v>5.4262779447180123E-2</v>
      </c>
      <c r="R8" s="30">
        <v>0.87994000000000006</v>
      </c>
      <c r="S8" s="30">
        <v>0.67198999999999998</v>
      </c>
      <c r="T8" s="29">
        <v>0.96947000000000005</v>
      </c>
      <c r="U8" s="29"/>
      <c r="V8" s="101">
        <f t="shared" si="1"/>
        <v>0.84046666666666658</v>
      </c>
      <c r="W8" s="101">
        <f>_xlfn.STDEV.S(R8:T8)/SQRT(3)</f>
        <v>8.8113933127009672E-2</v>
      </c>
      <c r="X8" s="29"/>
      <c r="Y8" s="1">
        <v>6.7480028697599996E-4</v>
      </c>
      <c r="Z8" s="1">
        <v>2.5824794224031E-2</v>
      </c>
    </row>
    <row r="9" spans="4:26">
      <c r="E9" t="s">
        <v>88</v>
      </c>
      <c r="F9" s="29">
        <v>1</v>
      </c>
      <c r="G9" s="29">
        <v>1</v>
      </c>
      <c r="H9" s="29">
        <v>1</v>
      </c>
      <c r="I9" s="29">
        <v>1</v>
      </c>
      <c r="J9" s="31">
        <v>1</v>
      </c>
      <c r="K9" s="31">
        <v>0</v>
      </c>
      <c r="L9" s="29">
        <v>263.10388</v>
      </c>
      <c r="M9" s="29">
        <v>287.71613000000002</v>
      </c>
      <c r="N9" s="29">
        <v>264.23228</v>
      </c>
      <c r="O9" s="29">
        <v>440.67343</v>
      </c>
      <c r="P9" s="31">
        <f t="shared" si="0"/>
        <v>313.93143000000003</v>
      </c>
      <c r="Q9" s="31">
        <f>_xlfn.STDEV.S(L9:O9)/SQRT(4)</f>
        <v>42.626499844399369</v>
      </c>
      <c r="R9" s="29">
        <v>74.460480000000004</v>
      </c>
      <c r="S9" s="29">
        <v>48.693899999999999</v>
      </c>
      <c r="T9" s="29">
        <v>19.527909999999999</v>
      </c>
      <c r="U9" s="29">
        <v>81.756529999999998</v>
      </c>
      <c r="V9" s="101">
        <f t="shared" si="1"/>
        <v>56.109704999999998</v>
      </c>
      <c r="W9" s="101">
        <f>_xlfn.STDEV.S(R9:U9)/SQRT(4)</f>
        <v>14.105945746685746</v>
      </c>
      <c r="X9" s="29"/>
      <c r="Y9" s="1">
        <v>3.2672966497199999E-4</v>
      </c>
      <c r="Z9" s="1">
        <v>1.212995876967E-3</v>
      </c>
    </row>
    <row r="10" spans="4:26">
      <c r="E10" t="s">
        <v>89</v>
      </c>
      <c r="F10" s="29">
        <v>1</v>
      </c>
      <c r="G10" s="29">
        <v>1</v>
      </c>
      <c r="H10" s="29">
        <v>1</v>
      </c>
      <c r="I10" s="29">
        <v>1</v>
      </c>
      <c r="J10" s="31">
        <v>1</v>
      </c>
      <c r="K10" s="31">
        <v>0</v>
      </c>
      <c r="L10" s="29">
        <v>1.75823</v>
      </c>
      <c r="M10" s="29">
        <v>2.38483</v>
      </c>
      <c r="N10" s="29">
        <v>0.78437999999999997</v>
      </c>
      <c r="O10" s="29">
        <v>1.38324</v>
      </c>
      <c r="P10" s="31">
        <f t="shared" si="0"/>
        <v>1.5776699999999999</v>
      </c>
      <c r="Q10" s="31">
        <f>_xlfn.STDEV.S(L10:O10)/SQRT(4)</f>
        <v>0.33556187062398318</v>
      </c>
      <c r="R10" s="29">
        <v>0.50473000000000001</v>
      </c>
      <c r="S10" s="29">
        <v>0.60380999999999996</v>
      </c>
      <c r="T10" s="29">
        <v>0.27793000000000001</v>
      </c>
      <c r="U10" s="29">
        <v>0.31048999999999999</v>
      </c>
      <c r="V10" s="101">
        <f t="shared" si="1"/>
        <v>0.42424000000000001</v>
      </c>
      <c r="W10" s="101">
        <f>_xlfn.STDEV.S(R10:U10)/SQRT(4)</f>
        <v>7.8032954363311618E-2</v>
      </c>
      <c r="X10" s="29"/>
      <c r="Y10" s="1">
        <v>0.13589999999999999</v>
      </c>
      <c r="Z10" s="1">
        <v>1.55E-2</v>
      </c>
    </row>
    <row r="11" spans="4:26">
      <c r="E11" t="s">
        <v>90</v>
      </c>
      <c r="F11" s="29">
        <v>1</v>
      </c>
      <c r="G11" s="29">
        <v>1</v>
      </c>
      <c r="H11" s="29">
        <v>1</v>
      </c>
      <c r="I11" s="29"/>
      <c r="J11" s="31">
        <v>1</v>
      </c>
      <c r="K11" s="31">
        <v>0</v>
      </c>
      <c r="L11" s="29">
        <v>6.95099</v>
      </c>
      <c r="M11" s="29">
        <v>6.5484</v>
      </c>
      <c r="N11" s="29">
        <v>3.80626</v>
      </c>
      <c r="O11" s="7"/>
      <c r="P11" s="31">
        <f t="shared" si="0"/>
        <v>5.7685500000000003</v>
      </c>
      <c r="Q11" s="31">
        <f>_xlfn.STDEV.S(L11:N11)/SQRT(3)</f>
        <v>0.98800408401652584</v>
      </c>
      <c r="R11" s="29">
        <v>1.4075899999999999</v>
      </c>
      <c r="S11" s="29">
        <v>1.3824099999999999</v>
      </c>
      <c r="T11" s="29">
        <v>1.1045799999999999</v>
      </c>
      <c r="U11" s="29"/>
      <c r="V11" s="101">
        <f t="shared" si="1"/>
        <v>1.2981933333333333</v>
      </c>
      <c r="W11" s="101">
        <f>_xlfn.STDEV.S(R11:T11)/SQRT(3)</f>
        <v>9.707917770791219E-2</v>
      </c>
      <c r="X11" s="29"/>
      <c r="Y11" s="1">
        <v>8.4831501223529993E-3</v>
      </c>
      <c r="Z11" s="1">
        <v>1.0798144369679E-2</v>
      </c>
    </row>
    <row r="12" spans="4:26">
      <c r="E12" t="s">
        <v>91</v>
      </c>
      <c r="F12" s="29">
        <v>1</v>
      </c>
      <c r="G12" s="29">
        <v>1</v>
      </c>
      <c r="H12" s="29">
        <v>1</v>
      </c>
      <c r="I12" s="29"/>
      <c r="J12" s="31">
        <v>1</v>
      </c>
      <c r="K12" s="31">
        <v>0</v>
      </c>
      <c r="L12" s="29">
        <v>1.8428800000000001</v>
      </c>
      <c r="M12" s="29">
        <v>2.96435</v>
      </c>
      <c r="N12" s="29">
        <v>2.2749899999999998</v>
      </c>
      <c r="O12" s="29"/>
      <c r="P12" s="31">
        <f t="shared" si="0"/>
        <v>2.3607400000000003</v>
      </c>
      <c r="Q12" s="31">
        <f t="shared" ref="Q12:Q13" si="2">_xlfn.STDEV.S(L12:N12)/SQRT(3)</f>
        <v>0.32656726571004252</v>
      </c>
      <c r="R12" s="29">
        <v>0.86706000000000005</v>
      </c>
      <c r="S12" s="29">
        <v>0.66583999999999999</v>
      </c>
      <c r="T12" s="29">
        <v>0.39023999999999998</v>
      </c>
      <c r="U12" s="29"/>
      <c r="V12" s="101">
        <f t="shared" si="1"/>
        <v>0.64104666666666665</v>
      </c>
      <c r="W12" s="101">
        <f t="shared" ref="W12:W13" si="3">_xlfn.STDEV.S(R12:T12)/SQRT(3)</f>
        <v>0.13820318391572761</v>
      </c>
      <c r="X12" s="29"/>
      <c r="Y12" s="1">
        <v>1.4067561542184E-2</v>
      </c>
      <c r="Z12" s="1">
        <v>8.3420069894099991E-3</v>
      </c>
    </row>
    <row r="13" spans="4:26">
      <c r="E13" t="s">
        <v>84</v>
      </c>
      <c r="F13" s="29">
        <v>1</v>
      </c>
      <c r="G13" s="29">
        <v>1</v>
      </c>
      <c r="H13" s="29">
        <v>1</v>
      </c>
      <c r="I13" s="29"/>
      <c r="J13" s="34">
        <v>1</v>
      </c>
      <c r="K13" s="34">
        <v>0</v>
      </c>
      <c r="L13" s="30">
        <v>6.9522899999999996</v>
      </c>
      <c r="M13" s="30">
        <v>6.5814199999999996</v>
      </c>
      <c r="N13" s="29">
        <v>3.60398</v>
      </c>
      <c r="O13" s="7"/>
      <c r="P13" s="31">
        <f t="shared" si="0"/>
        <v>5.7125633333333328</v>
      </c>
      <c r="Q13" s="31">
        <f t="shared" si="2"/>
        <v>1.0597136239622067</v>
      </c>
      <c r="R13" s="30">
        <v>1.7844</v>
      </c>
      <c r="S13" s="30">
        <v>0.85063999999999995</v>
      </c>
      <c r="T13" s="29">
        <v>1.1993199999999999</v>
      </c>
      <c r="U13" s="29"/>
      <c r="V13" s="101">
        <f t="shared" si="1"/>
        <v>1.2781200000000001</v>
      </c>
      <c r="W13" s="101">
        <f t="shared" si="3"/>
        <v>0.27241758044100828</v>
      </c>
      <c r="X13" s="29"/>
      <c r="Y13" s="1">
        <v>1.1272666776125E-2</v>
      </c>
      <c r="Z13" s="1">
        <v>1.5440056199177E-2</v>
      </c>
    </row>
    <row r="23" spans="13:16">
      <c r="M23" s="29"/>
      <c r="N23" s="29"/>
      <c r="O23" s="29"/>
      <c r="P23" s="29"/>
    </row>
  </sheetData>
  <mergeCells count="5">
    <mergeCell ref="L3:Q3"/>
    <mergeCell ref="F3:K3"/>
    <mergeCell ref="R3:W3"/>
    <mergeCell ref="L2:Q2"/>
    <mergeCell ref="R2: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7645-83FE-4577-A54C-CCA875C524DE}">
  <dimension ref="A1:R56"/>
  <sheetViews>
    <sheetView topLeftCell="A7" zoomScale="90" zoomScaleNormal="90" workbookViewId="0">
      <selection activeCell="I32" sqref="I32"/>
    </sheetView>
  </sheetViews>
  <sheetFormatPr baseColWidth="10" defaultColWidth="9.1640625" defaultRowHeight="15"/>
  <cols>
    <col min="1" max="1" width="26.33203125" style="35" customWidth="1"/>
    <col min="2" max="2" width="43.33203125" style="35" customWidth="1"/>
    <col min="3" max="3" width="21" style="35" customWidth="1"/>
    <col min="4" max="4" width="16.1640625" style="35" customWidth="1"/>
    <col min="5" max="5" width="9.1640625" style="35"/>
    <col min="6" max="6" width="18.83203125" style="35" customWidth="1"/>
    <col min="7" max="7" width="15.83203125" style="35" customWidth="1"/>
    <col min="8" max="11" width="9.1640625" style="35"/>
    <col min="12" max="12" width="17.1640625" style="35" customWidth="1"/>
    <col min="13" max="13" width="18.5" style="35" customWidth="1"/>
    <col min="14" max="16384" width="9.1640625" style="35"/>
  </cols>
  <sheetData>
    <row r="1" spans="1:18">
      <c r="A1" s="25" t="s">
        <v>6</v>
      </c>
    </row>
    <row r="2" spans="1:18">
      <c r="A2" s="25"/>
    </row>
    <row r="3" spans="1:18">
      <c r="A3" s="25"/>
    </row>
    <row r="4" spans="1:18">
      <c r="A4" s="89" t="s">
        <v>7</v>
      </c>
      <c r="F4" s="89" t="s">
        <v>9</v>
      </c>
    </row>
    <row r="5" spans="1:18">
      <c r="B5" s="25" t="s">
        <v>53</v>
      </c>
      <c r="C5" s="25" t="s">
        <v>54</v>
      </c>
      <c r="D5" s="25" t="s">
        <v>55</v>
      </c>
      <c r="I5" s="25" t="s">
        <v>53</v>
      </c>
      <c r="J5" s="25" t="s">
        <v>54</v>
      </c>
      <c r="K5" s="25" t="s">
        <v>55</v>
      </c>
    </row>
    <row r="6" spans="1:18">
      <c r="A6" s="35" t="s">
        <v>47</v>
      </c>
      <c r="B6" s="35">
        <v>4</v>
      </c>
      <c r="C6" s="35">
        <v>7</v>
      </c>
      <c r="D6" s="35">
        <v>4</v>
      </c>
      <c r="H6" s="35" t="s">
        <v>47</v>
      </c>
      <c r="I6" s="35">
        <v>13</v>
      </c>
      <c r="J6" s="35">
        <v>6</v>
      </c>
      <c r="K6" s="35">
        <v>3</v>
      </c>
    </row>
    <row r="7" spans="1:18">
      <c r="A7" s="35" t="s">
        <v>48</v>
      </c>
      <c r="B7" s="35">
        <v>2</v>
      </c>
      <c r="C7" s="35">
        <v>10</v>
      </c>
      <c r="D7" s="35">
        <v>8</v>
      </c>
      <c r="H7" s="35" t="s">
        <v>48</v>
      </c>
      <c r="I7" s="35">
        <v>3</v>
      </c>
      <c r="J7" s="35">
        <v>10</v>
      </c>
      <c r="K7" s="35">
        <v>7</v>
      </c>
      <c r="N7" s="94"/>
    </row>
    <row r="8" spans="1:18">
      <c r="A8" s="35" t="s">
        <v>49</v>
      </c>
      <c r="B8" s="35">
        <v>1</v>
      </c>
      <c r="C8" s="35">
        <v>25</v>
      </c>
      <c r="D8" s="35">
        <v>5</v>
      </c>
      <c r="H8" s="35" t="s">
        <v>49</v>
      </c>
      <c r="I8" s="35">
        <v>4</v>
      </c>
      <c r="J8" s="35">
        <v>3</v>
      </c>
      <c r="K8" s="35">
        <v>3</v>
      </c>
    </row>
    <row r="9" spans="1:18">
      <c r="A9" s="35" t="s">
        <v>50</v>
      </c>
      <c r="B9" s="35">
        <v>1</v>
      </c>
      <c r="C9" s="35">
        <v>10</v>
      </c>
      <c r="D9" s="35">
        <v>0</v>
      </c>
      <c r="H9" s="35" t="s">
        <v>50</v>
      </c>
      <c r="I9" s="35">
        <v>3</v>
      </c>
      <c r="J9" s="35">
        <v>0</v>
      </c>
      <c r="K9" s="35">
        <v>2</v>
      </c>
      <c r="O9" s="94"/>
      <c r="P9" s="94"/>
      <c r="Q9" s="94"/>
      <c r="R9" s="94"/>
    </row>
    <row r="10" spans="1:18">
      <c r="A10" s="35" t="s">
        <v>51</v>
      </c>
      <c r="B10" s="35">
        <v>5</v>
      </c>
      <c r="C10" s="35">
        <v>10</v>
      </c>
      <c r="D10" s="35">
        <v>0</v>
      </c>
      <c r="E10" s="86" t="s">
        <v>52</v>
      </c>
      <c r="H10" s="35" t="s">
        <v>51</v>
      </c>
      <c r="I10" s="35">
        <v>0</v>
      </c>
      <c r="J10" s="35">
        <v>2</v>
      </c>
      <c r="K10" s="35">
        <v>6</v>
      </c>
      <c r="L10" s="86" t="s">
        <v>52</v>
      </c>
    </row>
    <row r="11" spans="1:18">
      <c r="A11" s="86" t="s">
        <v>52</v>
      </c>
      <c r="B11" s="95">
        <f>AVERAGE(B6:B10)</f>
        <v>2.6</v>
      </c>
      <c r="C11" s="95">
        <f t="shared" ref="C11:D11" si="0">AVERAGE(C6:C10)</f>
        <v>12.4</v>
      </c>
      <c r="D11" s="95">
        <f t="shared" si="0"/>
        <v>3.4</v>
      </c>
      <c r="E11" s="96">
        <f>AVERAGE(B11:D11)</f>
        <v>6.1333333333333329</v>
      </c>
      <c r="H11" s="94" t="s">
        <v>52</v>
      </c>
      <c r="I11" s="95">
        <f>AVERAGE(I6:I10)</f>
        <v>4.5999999999999996</v>
      </c>
      <c r="J11" s="95">
        <f t="shared" ref="J11:K11" si="1">AVERAGE(J6:J10)</f>
        <v>4.2</v>
      </c>
      <c r="K11" s="95">
        <f t="shared" si="1"/>
        <v>4.2</v>
      </c>
      <c r="L11" s="96">
        <f>AVERAGE(I11:K11)</f>
        <v>4.333333333333333</v>
      </c>
    </row>
    <row r="13" spans="1:18">
      <c r="B13" s="25" t="s">
        <v>64</v>
      </c>
      <c r="C13" s="25" t="s">
        <v>65</v>
      </c>
      <c r="D13" s="25" t="s">
        <v>66</v>
      </c>
      <c r="E13" s="36" t="s">
        <v>56</v>
      </c>
      <c r="I13" s="25" t="s">
        <v>64</v>
      </c>
      <c r="J13" s="25" t="s">
        <v>65</v>
      </c>
      <c r="K13" s="25" t="s">
        <v>66</v>
      </c>
      <c r="L13" s="36" t="s">
        <v>56</v>
      </c>
    </row>
    <row r="14" spans="1:18">
      <c r="A14" s="35" t="s">
        <v>47</v>
      </c>
      <c r="B14" s="35">
        <v>61</v>
      </c>
      <c r="C14" s="35">
        <v>17</v>
      </c>
      <c r="D14" s="35">
        <f>11+27</f>
        <v>38</v>
      </c>
      <c r="H14" s="35" t="s">
        <v>47</v>
      </c>
      <c r="I14" s="35">
        <v>38</v>
      </c>
      <c r="J14" s="35">
        <v>44</v>
      </c>
      <c r="K14" s="35">
        <v>63</v>
      </c>
    </row>
    <row r="15" spans="1:18">
      <c r="A15" s="35" t="s">
        <v>48</v>
      </c>
      <c r="B15" s="35">
        <v>55</v>
      </c>
      <c r="C15" s="35">
        <f>61+17</f>
        <v>78</v>
      </c>
      <c r="D15" s="35">
        <f>19+54</f>
        <v>73</v>
      </c>
      <c r="H15" s="35" t="s">
        <v>48</v>
      </c>
      <c r="I15" s="35">
        <v>57</v>
      </c>
      <c r="J15" s="35">
        <v>64</v>
      </c>
      <c r="K15" s="35">
        <v>63</v>
      </c>
    </row>
    <row r="16" spans="1:18">
      <c r="A16" s="35" t="s">
        <v>49</v>
      </c>
      <c r="B16" s="35">
        <v>32</v>
      </c>
      <c r="C16" s="35">
        <v>120</v>
      </c>
      <c r="D16" s="35">
        <f>13+31</f>
        <v>44</v>
      </c>
      <c r="H16" s="35" t="s">
        <v>49</v>
      </c>
      <c r="I16" s="35">
        <v>49</v>
      </c>
      <c r="J16" s="35">
        <v>45</v>
      </c>
      <c r="K16" s="35">
        <v>107</v>
      </c>
    </row>
    <row r="17" spans="1:14">
      <c r="A17" s="35" t="s">
        <v>50</v>
      </c>
      <c r="B17" s="35">
        <f>16+42</f>
        <v>58</v>
      </c>
      <c r="C17" s="35">
        <f>35+84</f>
        <v>119</v>
      </c>
      <c r="D17" s="35">
        <v>42</v>
      </c>
      <c r="H17" s="35" t="s">
        <v>50</v>
      </c>
      <c r="I17" s="35">
        <v>43</v>
      </c>
      <c r="J17" s="35">
        <v>67</v>
      </c>
      <c r="K17" s="35">
        <v>71</v>
      </c>
    </row>
    <row r="18" spans="1:14">
      <c r="A18" s="35" t="s">
        <v>51</v>
      </c>
      <c r="B18" s="35">
        <f>19+25</f>
        <v>44</v>
      </c>
      <c r="C18" s="35">
        <f>46+7</f>
        <v>53</v>
      </c>
      <c r="D18" s="35">
        <f>18+89</f>
        <v>107</v>
      </c>
      <c r="E18" s="86" t="s">
        <v>52</v>
      </c>
      <c r="H18" s="35" t="s">
        <v>51</v>
      </c>
      <c r="I18" s="35">
        <v>41</v>
      </c>
      <c r="J18" s="35">
        <v>50</v>
      </c>
      <c r="K18" s="35">
        <v>79</v>
      </c>
      <c r="L18" s="86" t="s">
        <v>52</v>
      </c>
    </row>
    <row r="19" spans="1:14">
      <c r="A19" s="94" t="s">
        <v>52</v>
      </c>
      <c r="B19" s="95">
        <f>AVERAGE(B14:B18)</f>
        <v>50</v>
      </c>
      <c r="C19" s="95">
        <f t="shared" ref="C19:D19" si="2">AVERAGE(C14:C18)</f>
        <v>77.400000000000006</v>
      </c>
      <c r="D19" s="95">
        <f t="shared" si="2"/>
        <v>60.8</v>
      </c>
      <c r="E19" s="96">
        <f>AVERAGE(B19:D19)</f>
        <v>62.733333333333327</v>
      </c>
      <c r="H19" s="94" t="s">
        <v>52</v>
      </c>
      <c r="I19" s="95">
        <f>AVERAGE(I14:I18)</f>
        <v>45.6</v>
      </c>
      <c r="J19" s="95">
        <f t="shared" ref="J19:K19" si="3">AVERAGE(J14:J18)</f>
        <v>54</v>
      </c>
      <c r="K19" s="95">
        <f t="shared" si="3"/>
        <v>76.599999999999994</v>
      </c>
      <c r="L19" s="96">
        <f>AVERAGE(I19:K19)</f>
        <v>58.733333333333327</v>
      </c>
    </row>
    <row r="21" spans="1:14">
      <c r="B21" s="25" t="s">
        <v>64</v>
      </c>
      <c r="C21" s="25" t="s">
        <v>65</v>
      </c>
      <c r="D21" s="25" t="s">
        <v>66</v>
      </c>
      <c r="E21" s="36" t="s">
        <v>57</v>
      </c>
      <c r="I21" s="25" t="s">
        <v>64</v>
      </c>
      <c r="J21" s="25" t="s">
        <v>65</v>
      </c>
      <c r="K21" s="25" t="s">
        <v>66</v>
      </c>
      <c r="L21" s="36" t="s">
        <v>57</v>
      </c>
    </row>
    <row r="22" spans="1:14">
      <c r="A22" s="35" t="s">
        <v>47</v>
      </c>
      <c r="B22" s="35">
        <v>38</v>
      </c>
      <c r="C22" s="35">
        <v>20</v>
      </c>
      <c r="D22" s="35">
        <v>15</v>
      </c>
      <c r="H22" s="35" t="s">
        <v>47</v>
      </c>
      <c r="I22" s="35">
        <v>4</v>
      </c>
      <c r="J22" s="35">
        <v>2</v>
      </c>
      <c r="K22" s="35">
        <v>6</v>
      </c>
    </row>
    <row r="23" spans="1:14">
      <c r="A23" s="35" t="s">
        <v>48</v>
      </c>
      <c r="B23" s="35">
        <v>30</v>
      </c>
      <c r="C23" s="35">
        <v>6</v>
      </c>
      <c r="D23" s="35">
        <v>16</v>
      </c>
      <c r="H23" s="35" t="s">
        <v>48</v>
      </c>
      <c r="I23" s="35">
        <v>14</v>
      </c>
      <c r="J23" s="35">
        <v>32</v>
      </c>
      <c r="K23" s="35">
        <v>29</v>
      </c>
    </row>
    <row r="24" spans="1:14">
      <c r="A24" s="35" t="s">
        <v>49</v>
      </c>
      <c r="B24" s="35">
        <v>5</v>
      </c>
      <c r="C24" s="35">
        <v>14</v>
      </c>
      <c r="D24" s="35">
        <v>4</v>
      </c>
      <c r="H24" s="35" t="s">
        <v>49</v>
      </c>
      <c r="I24" s="35">
        <v>11</v>
      </c>
      <c r="J24" s="35">
        <v>12</v>
      </c>
      <c r="K24" s="35">
        <v>37</v>
      </c>
    </row>
    <row r="25" spans="1:14">
      <c r="A25" s="35" t="s">
        <v>50</v>
      </c>
      <c r="B25" s="35">
        <v>10</v>
      </c>
      <c r="C25" s="35">
        <v>13</v>
      </c>
      <c r="D25" s="35">
        <v>5</v>
      </c>
      <c r="H25" s="35" t="s">
        <v>50</v>
      </c>
      <c r="I25" s="35">
        <v>6</v>
      </c>
      <c r="J25" s="35">
        <v>2</v>
      </c>
      <c r="K25" s="35">
        <v>4</v>
      </c>
    </row>
    <row r="26" spans="1:14">
      <c r="A26" s="35" t="s">
        <v>51</v>
      </c>
      <c r="B26" s="35">
        <v>44</v>
      </c>
      <c r="C26" s="35">
        <v>35</v>
      </c>
      <c r="D26" s="35">
        <v>23</v>
      </c>
      <c r="E26" s="86" t="s">
        <v>52</v>
      </c>
      <c r="H26" s="35" t="s">
        <v>51</v>
      </c>
      <c r="I26" s="35">
        <v>0</v>
      </c>
      <c r="J26" s="35">
        <v>2</v>
      </c>
      <c r="K26" s="35">
        <v>5</v>
      </c>
      <c r="L26" s="86" t="s">
        <v>52</v>
      </c>
    </row>
    <row r="27" spans="1:14">
      <c r="A27" s="94" t="s">
        <v>52</v>
      </c>
      <c r="B27" s="95">
        <f>AVERAGE(B22:B26)</f>
        <v>25.4</v>
      </c>
      <c r="C27" s="95">
        <f t="shared" ref="C27:D27" si="4">AVERAGE(C22:C26)</f>
        <v>17.600000000000001</v>
      </c>
      <c r="D27" s="95">
        <f t="shared" si="4"/>
        <v>12.6</v>
      </c>
      <c r="E27" s="96">
        <f>AVERAGE(B27:D27)</f>
        <v>18.533333333333335</v>
      </c>
      <c r="H27" s="94" t="s">
        <v>52</v>
      </c>
      <c r="I27" s="95">
        <f>AVERAGE(I22:I26)</f>
        <v>7</v>
      </c>
      <c r="J27" s="95">
        <f t="shared" ref="J27:K27" si="5">AVERAGE(J22:J26)</f>
        <v>10</v>
      </c>
      <c r="K27" s="95">
        <f t="shared" si="5"/>
        <v>16.2</v>
      </c>
      <c r="L27" s="96">
        <f>AVERAGE(I27:K27)</f>
        <v>11.066666666666668</v>
      </c>
    </row>
    <row r="29" spans="1:14">
      <c r="F29" s="140" t="s">
        <v>10</v>
      </c>
      <c r="G29" s="140"/>
      <c r="H29" s="140"/>
      <c r="I29" s="140"/>
      <c r="J29" s="140" t="s">
        <v>11</v>
      </c>
      <c r="K29" s="140"/>
      <c r="L29" s="140"/>
      <c r="M29" s="140"/>
      <c r="N29" s="63" t="s">
        <v>12</v>
      </c>
    </row>
    <row r="30" spans="1:14" ht="17">
      <c r="B30" s="138" t="s">
        <v>142</v>
      </c>
      <c r="C30" s="138"/>
      <c r="D30" s="138"/>
      <c r="E30" s="138"/>
      <c r="F30" s="137" t="s">
        <v>143</v>
      </c>
      <c r="G30" s="137"/>
      <c r="H30" s="137"/>
      <c r="I30" s="137"/>
      <c r="J30" s="139" t="s">
        <v>143</v>
      </c>
      <c r="K30" s="139"/>
      <c r="L30" s="139"/>
      <c r="M30" s="139"/>
    </row>
    <row r="31" spans="1:14">
      <c r="B31" s="85" t="s">
        <v>7</v>
      </c>
      <c r="C31" s="85" t="s">
        <v>9</v>
      </c>
      <c r="D31" s="85" t="s">
        <v>104</v>
      </c>
      <c r="E31" s="85" t="s">
        <v>155</v>
      </c>
      <c r="F31" s="61" t="s">
        <v>7</v>
      </c>
      <c r="G31" s="61" t="s">
        <v>9</v>
      </c>
      <c r="H31" s="65" t="s">
        <v>104</v>
      </c>
      <c r="I31" s="65" t="s">
        <v>155</v>
      </c>
      <c r="J31" s="38" t="s">
        <v>7</v>
      </c>
      <c r="K31" s="38" t="s">
        <v>9</v>
      </c>
      <c r="L31" s="66" t="s">
        <v>104</v>
      </c>
      <c r="M31" s="66" t="s">
        <v>155</v>
      </c>
    </row>
    <row r="32" spans="1:14">
      <c r="A32" s="35" t="s">
        <v>8</v>
      </c>
      <c r="B32" s="85">
        <v>6.1333000000000002</v>
      </c>
      <c r="C32" s="85">
        <v>4.3330000000000002</v>
      </c>
      <c r="D32" s="64">
        <f>AVERAGE(B32:C32)</f>
        <v>5.2331500000000002</v>
      </c>
      <c r="E32" s="64">
        <f>D32-C32</f>
        <v>0.90015000000000001</v>
      </c>
      <c r="F32" s="90">
        <v>62.7333</v>
      </c>
      <c r="G32" s="90">
        <v>58.732999999999997</v>
      </c>
      <c r="H32" s="65">
        <f>AVERAGE(F32:G32)</f>
        <v>60.733149999999995</v>
      </c>
      <c r="I32" s="65">
        <f>H32-G32</f>
        <v>2.0001499999999979</v>
      </c>
      <c r="J32" s="91">
        <v>18.533000000000001</v>
      </c>
      <c r="K32" s="91">
        <v>11.066000000000001</v>
      </c>
      <c r="L32" s="66">
        <f>AVERAGE(J32:K32)</f>
        <v>14.799500000000002</v>
      </c>
      <c r="M32" s="66">
        <f>L32-K32</f>
        <v>3.7335000000000012</v>
      </c>
    </row>
    <row r="33" spans="1:13">
      <c r="C33" s="102"/>
      <c r="D33" s="43"/>
      <c r="H33" s="70"/>
      <c r="I33" s="70"/>
      <c r="L33" s="43"/>
      <c r="M33" s="43"/>
    </row>
    <row r="34" spans="1:13">
      <c r="A34" s="25"/>
      <c r="B34" s="39"/>
      <c r="C34" s="39"/>
      <c r="D34" s="39"/>
      <c r="E34" s="39"/>
      <c r="F34" s="39"/>
      <c r="G34" s="39"/>
      <c r="H34" s="39"/>
      <c r="I34" s="39"/>
      <c r="J34" s="39"/>
    </row>
    <row r="35" spans="1:13">
      <c r="B35" s="39"/>
      <c r="C35" s="39"/>
      <c r="D35" s="39"/>
      <c r="E35" s="39"/>
      <c r="F35" s="39"/>
      <c r="G35" s="39"/>
      <c r="H35" s="39"/>
      <c r="I35" s="39"/>
      <c r="J35" s="39"/>
    </row>
    <row r="36" spans="1:13">
      <c r="B36" s="39"/>
      <c r="C36" s="39"/>
      <c r="D36" s="39"/>
      <c r="E36" s="39"/>
      <c r="F36" s="39"/>
      <c r="G36" s="39"/>
      <c r="H36" s="39"/>
      <c r="I36" s="39"/>
      <c r="J36" s="39"/>
    </row>
    <row r="37" spans="1:13">
      <c r="B37" s="94"/>
      <c r="C37" s="94"/>
      <c r="D37" s="94"/>
      <c r="E37" s="94"/>
      <c r="F37" s="94"/>
      <c r="G37" s="94"/>
      <c r="H37" s="94"/>
      <c r="I37" s="94"/>
      <c r="J37" s="94"/>
      <c r="K37" s="94"/>
      <c r="L37" s="94"/>
    </row>
    <row r="38" spans="1:13">
      <c r="B38" s="94"/>
      <c r="C38" s="94"/>
      <c r="D38" s="94"/>
      <c r="E38" s="94"/>
      <c r="F38" s="94"/>
      <c r="G38" s="94"/>
      <c r="H38" s="94"/>
      <c r="I38" s="94"/>
      <c r="J38" s="94"/>
      <c r="K38" s="94"/>
      <c r="L38" s="94"/>
    </row>
    <row r="39" spans="1:13">
      <c r="B39" s="94"/>
      <c r="C39" s="94"/>
      <c r="D39" s="94"/>
      <c r="E39" s="94"/>
      <c r="F39" s="94"/>
      <c r="G39" s="94"/>
      <c r="H39" s="94"/>
      <c r="I39" s="94"/>
      <c r="J39" s="94"/>
      <c r="K39" s="94"/>
      <c r="L39" s="94"/>
    </row>
    <row r="40" spans="1:13">
      <c r="B40" s="94"/>
      <c r="C40" s="94"/>
      <c r="D40" s="94"/>
      <c r="E40" s="94"/>
      <c r="F40" s="94"/>
      <c r="G40" s="94"/>
      <c r="H40" s="94"/>
      <c r="I40" s="94"/>
      <c r="J40" s="94"/>
      <c r="K40" s="94"/>
      <c r="L40" s="94"/>
    </row>
    <row r="41" spans="1:13">
      <c r="B41" s="94"/>
      <c r="C41" s="94"/>
      <c r="D41" s="94"/>
      <c r="E41" s="94"/>
      <c r="F41" s="94"/>
      <c r="G41" s="94"/>
      <c r="H41" s="94"/>
      <c r="I41" s="94"/>
      <c r="J41" s="94"/>
      <c r="K41" s="94"/>
      <c r="L41" s="94"/>
    </row>
    <row r="42" spans="1:13">
      <c r="B42" s="94"/>
      <c r="C42" s="94"/>
      <c r="D42" s="94"/>
      <c r="E42" s="94"/>
      <c r="F42" s="94"/>
      <c r="G42" s="94"/>
      <c r="H42" s="94"/>
      <c r="I42" s="94"/>
      <c r="J42" s="94"/>
      <c r="K42" s="94"/>
      <c r="L42" s="94"/>
    </row>
    <row r="43" spans="1:13">
      <c r="B43" s="94"/>
      <c r="C43" s="94"/>
      <c r="D43" s="94"/>
      <c r="E43" s="94"/>
      <c r="F43" s="94"/>
      <c r="G43" s="94"/>
      <c r="H43" s="94"/>
      <c r="I43" s="94"/>
      <c r="J43" s="94"/>
      <c r="K43" s="94"/>
      <c r="L43" s="94"/>
    </row>
    <row r="44" spans="1:13">
      <c r="B44" s="94"/>
      <c r="C44" s="94"/>
      <c r="D44" s="94"/>
      <c r="E44" s="94"/>
      <c r="F44" s="94"/>
      <c r="G44" s="94"/>
      <c r="H44" s="94"/>
      <c r="I44" s="94"/>
      <c r="J44" s="94"/>
      <c r="K44" s="94"/>
      <c r="L44" s="94"/>
    </row>
    <row r="45" spans="1:13">
      <c r="B45" s="94"/>
      <c r="C45" s="94"/>
      <c r="D45" s="94"/>
      <c r="E45" s="94"/>
      <c r="F45" s="94"/>
      <c r="G45" s="94"/>
      <c r="H45" s="94"/>
      <c r="I45" s="94"/>
      <c r="J45" s="94"/>
      <c r="K45" s="94"/>
      <c r="L45" s="94"/>
    </row>
    <row r="46" spans="1:13">
      <c r="B46" s="94"/>
      <c r="C46" s="94"/>
      <c r="D46" s="94"/>
      <c r="E46" s="94"/>
      <c r="F46" s="94"/>
      <c r="G46" s="94"/>
      <c r="H46" s="94"/>
      <c r="I46" s="94"/>
      <c r="J46" s="94"/>
      <c r="K46" s="94"/>
      <c r="L46" s="94"/>
    </row>
    <row r="47" spans="1:13">
      <c r="B47" s="94"/>
      <c r="C47" s="94"/>
      <c r="D47" s="94"/>
      <c r="E47" s="94"/>
      <c r="F47" s="94"/>
      <c r="G47" s="94"/>
      <c r="H47" s="94"/>
      <c r="I47" s="94"/>
      <c r="J47" s="94"/>
      <c r="K47" s="94"/>
      <c r="L47" s="94"/>
    </row>
    <row r="48" spans="1:13">
      <c r="B48" s="94"/>
      <c r="C48" s="94"/>
      <c r="D48" s="94"/>
      <c r="E48" s="94"/>
      <c r="F48" s="94"/>
      <c r="G48" s="94"/>
      <c r="H48" s="94"/>
      <c r="I48" s="94"/>
      <c r="J48" s="94"/>
      <c r="K48" s="94"/>
      <c r="L48" s="94"/>
    </row>
    <row r="49" spans="2:12">
      <c r="B49" s="94"/>
      <c r="C49" s="94"/>
      <c r="D49" s="94"/>
      <c r="E49" s="94"/>
      <c r="F49" s="94"/>
      <c r="G49" s="94"/>
      <c r="H49" s="94"/>
      <c r="I49" s="94"/>
      <c r="J49" s="94"/>
      <c r="K49" s="94"/>
      <c r="L49" s="94"/>
    </row>
    <row r="54" spans="2:12">
      <c r="B54" s="46"/>
      <c r="C54" s="102"/>
      <c r="D54" s="102"/>
      <c r="E54" s="46"/>
    </row>
    <row r="55" spans="2:12">
      <c r="B55" s="43"/>
      <c r="C55" s="102"/>
      <c r="D55" s="43"/>
      <c r="E55" s="46"/>
    </row>
    <row r="56" spans="2:12">
      <c r="B56" s="39"/>
      <c r="C56" s="102"/>
      <c r="D56" s="102"/>
    </row>
  </sheetData>
  <mergeCells count="5">
    <mergeCell ref="F29:I29"/>
    <mergeCell ref="F30:I30"/>
    <mergeCell ref="J30:M30"/>
    <mergeCell ref="J29:M29"/>
    <mergeCell ref="B30:E30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9B1E1-507D-9942-AF72-2CF8F3330C94}">
  <dimension ref="A5:Q46"/>
  <sheetViews>
    <sheetView topLeftCell="B27" workbookViewId="0">
      <selection activeCell="G21" sqref="G21"/>
    </sheetView>
  </sheetViews>
  <sheetFormatPr baseColWidth="10" defaultColWidth="11.5" defaultRowHeight="15"/>
  <cols>
    <col min="1" max="1" width="21.33203125" customWidth="1"/>
    <col min="2" max="2" width="35.6640625" customWidth="1"/>
    <col min="3" max="3" width="18.83203125" customWidth="1"/>
    <col min="4" max="4" width="20.1640625" customWidth="1"/>
    <col min="6" max="6" width="14.83203125" customWidth="1"/>
    <col min="7" max="7" width="15.83203125" customWidth="1"/>
    <col min="8" max="8" width="12.83203125" customWidth="1"/>
    <col min="9" max="9" width="22.1640625" customWidth="1"/>
  </cols>
  <sheetData>
    <row r="5" spans="1:17">
      <c r="A5" s="4" t="s">
        <v>13</v>
      </c>
    </row>
    <row r="10" spans="1:17">
      <c r="G10" s="117"/>
      <c r="H10" s="117"/>
      <c r="I10" s="117"/>
      <c r="J10" s="117"/>
      <c r="K10" s="117"/>
      <c r="L10" s="3"/>
      <c r="M10" s="3"/>
      <c r="N10" s="3"/>
      <c r="O10" s="3"/>
      <c r="P10" s="3"/>
    </row>
    <row r="11" spans="1:17">
      <c r="A11" s="35" t="s">
        <v>15</v>
      </c>
      <c r="G11" s="132" t="s">
        <v>10</v>
      </c>
      <c r="H11" s="132"/>
      <c r="I11" s="132"/>
      <c r="J11" s="132"/>
      <c r="K11" s="132"/>
      <c r="L11" s="141" t="s">
        <v>11</v>
      </c>
      <c r="M11" s="141"/>
      <c r="N11" s="141"/>
      <c r="O11" s="108"/>
      <c r="P11" s="108"/>
      <c r="Q11" t="s">
        <v>12</v>
      </c>
    </row>
    <row r="12" spans="1:17">
      <c r="A12" s="5"/>
      <c r="B12" s="133" t="s">
        <v>77</v>
      </c>
      <c r="C12" s="133"/>
      <c r="D12" s="133"/>
      <c r="E12" s="104"/>
      <c r="F12" s="104"/>
      <c r="G12" s="132" t="s">
        <v>17</v>
      </c>
      <c r="H12" s="132"/>
      <c r="I12" s="132"/>
      <c r="J12" s="132"/>
      <c r="K12" s="132"/>
      <c r="L12" s="141" t="s">
        <v>157</v>
      </c>
      <c r="M12" s="141"/>
      <c r="N12" s="141"/>
      <c r="O12" s="108"/>
      <c r="P12" s="108"/>
    </row>
    <row r="13" spans="1:17">
      <c r="A13" s="5"/>
      <c r="B13" s="105" t="s">
        <v>7</v>
      </c>
      <c r="C13" s="105" t="s">
        <v>9</v>
      </c>
      <c r="D13" s="105" t="s">
        <v>156</v>
      </c>
      <c r="E13" s="105" t="s">
        <v>72</v>
      </c>
      <c r="F13" s="105" t="s">
        <v>14</v>
      </c>
      <c r="G13" s="106" t="s">
        <v>7</v>
      </c>
      <c r="H13" s="106" t="s">
        <v>9</v>
      </c>
      <c r="I13" s="106" t="s">
        <v>156</v>
      </c>
      <c r="J13" s="106" t="s">
        <v>52</v>
      </c>
      <c r="K13" s="106" t="s">
        <v>14</v>
      </c>
      <c r="L13" s="109" t="s">
        <v>7</v>
      </c>
      <c r="M13" s="109" t="s">
        <v>9</v>
      </c>
      <c r="N13" s="109" t="s">
        <v>156</v>
      </c>
      <c r="O13" s="109" t="s">
        <v>72</v>
      </c>
      <c r="P13" s="109" t="s">
        <v>14</v>
      </c>
    </row>
    <row r="14" spans="1:17">
      <c r="A14" s="5"/>
      <c r="B14" s="105">
        <v>1</v>
      </c>
      <c r="C14" s="105">
        <v>1</v>
      </c>
      <c r="D14" s="105">
        <v>1</v>
      </c>
      <c r="E14" s="105">
        <v>1</v>
      </c>
      <c r="F14" s="105">
        <v>0</v>
      </c>
      <c r="G14" s="27">
        <v>9.77</v>
      </c>
      <c r="H14" s="27">
        <v>13.19</v>
      </c>
      <c r="I14" s="27">
        <v>8</v>
      </c>
      <c r="J14" s="107">
        <f>AVERAGE(G14:I14)</f>
        <v>10.32</v>
      </c>
      <c r="K14" s="107">
        <f>_xlfn.STDEV.S(G14:I14)/SQRT(3)</f>
        <v>1.5232530978140153</v>
      </c>
      <c r="L14" s="108">
        <v>2.89</v>
      </c>
      <c r="M14" s="108">
        <v>7.14</v>
      </c>
      <c r="N14" s="108">
        <v>3.4</v>
      </c>
      <c r="O14" s="108">
        <f>AVERAGE(L14:N14)</f>
        <v>4.4766666666666666</v>
      </c>
      <c r="P14" s="108">
        <f>_xlfn.STDEV.S(L14:N14)/SQRT(3)</f>
        <v>1.3397802473208473</v>
      </c>
    </row>
    <row r="17" spans="1:12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</row>
    <row r="18" spans="1:12">
      <c r="A18" s="25" t="s">
        <v>45</v>
      </c>
      <c r="B18" s="39"/>
      <c r="C18" s="39"/>
      <c r="D18" s="39"/>
      <c r="E18" s="39"/>
      <c r="F18" s="39"/>
      <c r="G18" s="39"/>
      <c r="H18" s="39"/>
      <c r="I18" s="39"/>
      <c r="J18" s="39"/>
      <c r="K18" s="35"/>
      <c r="L18" s="35"/>
    </row>
    <row r="19" spans="1:12">
      <c r="A19" s="35"/>
      <c r="B19" s="39"/>
      <c r="C19" s="39"/>
      <c r="D19" s="39"/>
      <c r="E19" s="39"/>
      <c r="F19" s="39"/>
      <c r="G19" s="39"/>
      <c r="H19" s="39"/>
      <c r="I19" s="39"/>
      <c r="J19" s="39"/>
      <c r="K19" s="35"/>
      <c r="L19" s="35"/>
    </row>
    <row r="20" spans="1:12" ht="16">
      <c r="A20" s="35"/>
      <c r="B20" s="110"/>
      <c r="C20" s="110"/>
      <c r="D20" s="111"/>
      <c r="E20" s="111"/>
      <c r="F20" s="111"/>
      <c r="G20" s="111"/>
      <c r="H20" s="111"/>
      <c r="I20" s="111"/>
      <c r="J20" s="111"/>
      <c r="K20" s="7"/>
      <c r="L20" s="35"/>
    </row>
    <row r="21" spans="1:12">
      <c r="A21" s="35"/>
    </row>
    <row r="22" spans="1:12">
      <c r="A22" s="35"/>
      <c r="B22" t="s">
        <v>19</v>
      </c>
      <c r="C22" t="s">
        <v>164</v>
      </c>
      <c r="I22" t="s">
        <v>19</v>
      </c>
      <c r="J22" t="s">
        <v>164</v>
      </c>
    </row>
    <row r="23" spans="1:12">
      <c r="A23" s="35"/>
    </row>
    <row r="24" spans="1:12">
      <c r="A24" s="35"/>
      <c r="B24" t="s">
        <v>20</v>
      </c>
      <c r="C24" t="s">
        <v>17</v>
      </c>
      <c r="I24" t="s">
        <v>162</v>
      </c>
      <c r="J24" t="s">
        <v>157</v>
      </c>
    </row>
    <row r="25" spans="1:12">
      <c r="A25" s="35"/>
      <c r="B25" t="s">
        <v>21</v>
      </c>
      <c r="C25" t="s">
        <v>21</v>
      </c>
      <c r="I25" t="s">
        <v>21</v>
      </c>
      <c r="J25" t="s">
        <v>21</v>
      </c>
    </row>
    <row r="26" spans="1:12">
      <c r="A26" s="35"/>
      <c r="B26" t="s">
        <v>22</v>
      </c>
      <c r="C26" t="s">
        <v>77</v>
      </c>
      <c r="I26" t="s">
        <v>20</v>
      </c>
      <c r="J26" t="s">
        <v>17</v>
      </c>
    </row>
    <row r="27" spans="1:12">
      <c r="A27" s="35"/>
    </row>
    <row r="28" spans="1:12">
      <c r="A28" s="35"/>
      <c r="B28" t="s">
        <v>23</v>
      </c>
      <c r="I28" t="s">
        <v>23</v>
      </c>
    </row>
    <row r="29" spans="1:12">
      <c r="A29" s="35"/>
      <c r="B29" t="s">
        <v>24</v>
      </c>
      <c r="C29">
        <v>3.5999999999999999E-3</v>
      </c>
      <c r="I29" t="s">
        <v>24</v>
      </c>
      <c r="J29">
        <v>4.4999999999999998E-2</v>
      </c>
    </row>
    <row r="30" spans="1:12">
      <c r="A30" s="35"/>
      <c r="B30" t="s">
        <v>25</v>
      </c>
      <c r="C30" t="s">
        <v>42</v>
      </c>
      <c r="I30" t="s">
        <v>25</v>
      </c>
      <c r="J30" t="s">
        <v>43</v>
      </c>
    </row>
    <row r="31" spans="1:12">
      <c r="A31" s="35"/>
      <c r="B31" t="s">
        <v>27</v>
      </c>
      <c r="C31" t="s">
        <v>40</v>
      </c>
      <c r="I31" t="s">
        <v>27</v>
      </c>
      <c r="J31" t="s">
        <v>40</v>
      </c>
    </row>
    <row r="32" spans="1:12">
      <c r="A32" s="35"/>
      <c r="B32" t="s">
        <v>29</v>
      </c>
      <c r="C32" t="s">
        <v>30</v>
      </c>
      <c r="I32" t="s">
        <v>29</v>
      </c>
      <c r="J32" t="s">
        <v>30</v>
      </c>
    </row>
    <row r="33" spans="1:14">
      <c r="A33" s="35"/>
      <c r="B33" t="s">
        <v>44</v>
      </c>
      <c r="C33" t="s">
        <v>46</v>
      </c>
      <c r="D33" t="s">
        <v>165</v>
      </c>
      <c r="I33" t="s">
        <v>44</v>
      </c>
      <c r="J33" t="s">
        <v>46</v>
      </c>
      <c r="K33" t="s">
        <v>171</v>
      </c>
    </row>
    <row r="34" spans="1:14">
      <c r="A34" s="35"/>
    </row>
    <row r="35" spans="1:14">
      <c r="B35" t="s">
        <v>31</v>
      </c>
      <c r="I35" t="s">
        <v>31</v>
      </c>
    </row>
    <row r="36" spans="1:14">
      <c r="B36" t="s">
        <v>32</v>
      </c>
      <c r="C36" t="s">
        <v>166</v>
      </c>
      <c r="D36" t="s">
        <v>158</v>
      </c>
      <c r="I36" t="s">
        <v>33</v>
      </c>
      <c r="J36" t="s">
        <v>167</v>
      </c>
      <c r="K36" t="s">
        <v>158</v>
      </c>
    </row>
    <row r="37" spans="1:14">
      <c r="B37" t="s">
        <v>33</v>
      </c>
      <c r="C37" t="s">
        <v>167</v>
      </c>
      <c r="D37" t="s">
        <v>158</v>
      </c>
      <c r="I37" t="s">
        <v>163</v>
      </c>
      <c r="J37" t="s">
        <v>172</v>
      </c>
      <c r="K37" t="s">
        <v>158</v>
      </c>
    </row>
    <row r="38" spans="1:14">
      <c r="B38" t="s">
        <v>34</v>
      </c>
      <c r="C38" t="s">
        <v>168</v>
      </c>
      <c r="I38" t="s">
        <v>34</v>
      </c>
      <c r="J38" t="s">
        <v>173</v>
      </c>
    </row>
    <row r="39" spans="1:14">
      <c r="B39" t="s">
        <v>35</v>
      </c>
      <c r="C39" t="s">
        <v>169</v>
      </c>
      <c r="I39" t="s">
        <v>35</v>
      </c>
      <c r="J39" t="s">
        <v>174</v>
      </c>
    </row>
    <row r="40" spans="1:14">
      <c r="B40" t="s">
        <v>36</v>
      </c>
      <c r="C40">
        <v>0.90349999999999997</v>
      </c>
      <c r="I40" t="s">
        <v>36</v>
      </c>
      <c r="J40">
        <v>0.67469999999999997</v>
      </c>
    </row>
    <row r="42" spans="1:14">
      <c r="B42" t="s">
        <v>37</v>
      </c>
      <c r="I42" t="s">
        <v>37</v>
      </c>
    </row>
    <row r="43" spans="1:14">
      <c r="B43" t="s">
        <v>159</v>
      </c>
      <c r="C43" t="s">
        <v>160</v>
      </c>
      <c r="D43" t="s">
        <v>161</v>
      </c>
      <c r="E43" t="s">
        <v>170</v>
      </c>
      <c r="F43">
        <v>2</v>
      </c>
      <c r="G43">
        <v>2</v>
      </c>
      <c r="I43" t="s">
        <v>159</v>
      </c>
      <c r="J43" t="s">
        <v>160</v>
      </c>
      <c r="K43" t="s">
        <v>161</v>
      </c>
      <c r="L43">
        <v>1.2929999999999999</v>
      </c>
      <c r="M43">
        <v>2</v>
      </c>
      <c r="N43">
        <v>2</v>
      </c>
    </row>
    <row r="44" spans="1:14">
      <c r="B44" t="s">
        <v>24</v>
      </c>
      <c r="C44" t="s">
        <v>38</v>
      </c>
      <c r="I44" t="s">
        <v>24</v>
      </c>
      <c r="J44">
        <v>0.87239999999999995</v>
      </c>
    </row>
    <row r="45" spans="1:14">
      <c r="B45" t="s">
        <v>25</v>
      </c>
      <c r="C45" t="s">
        <v>39</v>
      </c>
      <c r="I45" t="s">
        <v>25</v>
      </c>
      <c r="J45" t="s">
        <v>26</v>
      </c>
    </row>
    <row r="46" spans="1:14">
      <c r="B46" t="s">
        <v>27</v>
      </c>
      <c r="C46" t="s">
        <v>40</v>
      </c>
      <c r="I46" t="s">
        <v>27</v>
      </c>
      <c r="J46" t="s">
        <v>28</v>
      </c>
    </row>
  </sheetData>
  <mergeCells count="5">
    <mergeCell ref="B12:D12"/>
    <mergeCell ref="L12:N12"/>
    <mergeCell ref="L11:N11"/>
    <mergeCell ref="G11:K11"/>
    <mergeCell ref="G12:K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9ADB5-176E-C342-8FDA-029BEFD49AC6}">
  <dimension ref="A2:Z12"/>
  <sheetViews>
    <sheetView zoomScale="93" workbookViewId="0">
      <selection activeCell="X3" sqref="X3:Y4"/>
    </sheetView>
  </sheetViews>
  <sheetFormatPr baseColWidth="10" defaultColWidth="10.83203125" defaultRowHeight="15"/>
  <cols>
    <col min="1" max="22" width="10.83203125" style="22"/>
    <col min="23" max="23" width="9.5" style="22" customWidth="1"/>
    <col min="24" max="24" width="15" style="22" customWidth="1"/>
    <col min="25" max="16384" width="10.83203125" style="22"/>
  </cols>
  <sheetData>
    <row r="2" spans="1:26">
      <c r="B2" s="25" t="s">
        <v>94</v>
      </c>
    </row>
    <row r="3" spans="1:26">
      <c r="X3" s="113" t="s">
        <v>185</v>
      </c>
      <c r="Y3" s="113" t="s">
        <v>185</v>
      </c>
    </row>
    <row r="4" spans="1:26" ht="17">
      <c r="A4" s="35"/>
      <c r="B4" s="138" t="s">
        <v>142</v>
      </c>
      <c r="C4" s="138"/>
      <c r="D4" s="138"/>
      <c r="E4" s="138"/>
      <c r="F4" s="138"/>
      <c r="G4" s="138"/>
      <c r="H4" s="138"/>
      <c r="I4" s="137" t="s">
        <v>145</v>
      </c>
      <c r="J4" s="137"/>
      <c r="K4" s="137"/>
      <c r="L4" s="137"/>
      <c r="M4" s="137"/>
      <c r="N4" s="137"/>
      <c r="O4" s="137"/>
      <c r="P4" s="142" t="s">
        <v>146</v>
      </c>
      <c r="Q4" s="142"/>
      <c r="R4" s="142"/>
      <c r="S4" s="142"/>
      <c r="T4" s="142"/>
      <c r="U4" s="142"/>
      <c r="V4" s="142"/>
      <c r="X4" s="113" t="s">
        <v>186</v>
      </c>
      <c r="Y4" s="113" t="s">
        <v>186</v>
      </c>
    </row>
    <row r="5" spans="1:26">
      <c r="A5" s="35"/>
      <c r="B5" s="43" t="s">
        <v>7</v>
      </c>
      <c r="C5" s="43" t="s">
        <v>9</v>
      </c>
      <c r="D5" s="43" t="s">
        <v>67</v>
      </c>
      <c r="E5" s="43" t="s">
        <v>85</v>
      </c>
      <c r="F5" s="43" t="s">
        <v>86</v>
      </c>
      <c r="G5" s="44" t="s">
        <v>52</v>
      </c>
      <c r="H5" s="44" t="s">
        <v>14</v>
      </c>
      <c r="I5" s="43" t="s">
        <v>7</v>
      </c>
      <c r="J5" s="43" t="s">
        <v>9</v>
      </c>
      <c r="K5" s="43" t="s">
        <v>67</v>
      </c>
      <c r="L5" s="43" t="s">
        <v>85</v>
      </c>
      <c r="M5" s="43" t="s">
        <v>86</v>
      </c>
      <c r="N5" s="44" t="s">
        <v>52</v>
      </c>
      <c r="O5" s="44" t="s">
        <v>14</v>
      </c>
      <c r="P5" s="43" t="s">
        <v>7</v>
      </c>
      <c r="Q5" s="43" t="s">
        <v>9</v>
      </c>
      <c r="R5" s="43" t="s">
        <v>67</v>
      </c>
      <c r="S5" s="43" t="s">
        <v>85</v>
      </c>
      <c r="T5" s="43" t="s">
        <v>86</v>
      </c>
      <c r="U5" s="44" t="s">
        <v>52</v>
      </c>
      <c r="V5" s="44" t="s">
        <v>14</v>
      </c>
      <c r="X5" s="21" t="s">
        <v>187</v>
      </c>
      <c r="Y5" s="21" t="s">
        <v>189</v>
      </c>
      <c r="Z5" s="21"/>
    </row>
    <row r="6" spans="1:26">
      <c r="A6" s="35" t="s">
        <v>93</v>
      </c>
      <c r="B6" s="35">
        <v>1</v>
      </c>
      <c r="C6" s="35">
        <v>1</v>
      </c>
      <c r="D6" s="35">
        <v>1</v>
      </c>
      <c r="E6" s="35"/>
      <c r="F6" s="35"/>
      <c r="G6" s="45">
        <v>1</v>
      </c>
      <c r="H6" s="45">
        <v>0</v>
      </c>
      <c r="I6" s="35">
        <v>0.42765999999999998</v>
      </c>
      <c r="J6" s="35">
        <v>0.41677999999999998</v>
      </c>
      <c r="K6" s="35">
        <v>0.52507000000000004</v>
      </c>
      <c r="L6" s="35"/>
      <c r="M6" s="35"/>
      <c r="N6" s="45">
        <f>AVERAGE(I6:K6)</f>
        <v>0.45650333333333332</v>
      </c>
      <c r="O6" s="45">
        <f>_xlfn.STDEV.S(I6:K6)/SQRT(3)</f>
        <v>3.442690049623668E-2</v>
      </c>
      <c r="P6" s="35">
        <v>1.0000000000000001E-5</v>
      </c>
      <c r="Q6" s="35">
        <v>2.63E-3</v>
      </c>
      <c r="R6" s="35">
        <v>6.2010000000000003E-2</v>
      </c>
      <c r="S6" s="35"/>
      <c r="T6" s="35"/>
      <c r="U6" s="45">
        <f>AVERAGE(P6:R6)</f>
        <v>2.155E-2</v>
      </c>
      <c r="V6" s="45">
        <f>_xlfn.STDEV.S(P6:R6)/SQRT(3)</f>
        <v>2.0244133306549172E-2</v>
      </c>
      <c r="X6" s="126">
        <v>9.4064725041000002E-5</v>
      </c>
      <c r="Y6" s="126">
        <v>4.0354984379599999E-4</v>
      </c>
      <c r="Z6" s="21"/>
    </row>
    <row r="7" spans="1:26">
      <c r="A7" s="35" t="s">
        <v>87</v>
      </c>
      <c r="B7" s="35">
        <v>1</v>
      </c>
      <c r="C7" s="35">
        <v>1</v>
      </c>
      <c r="D7" s="35">
        <v>1</v>
      </c>
      <c r="E7" s="35">
        <v>1</v>
      </c>
      <c r="F7" s="35">
        <v>1</v>
      </c>
      <c r="G7" s="45">
        <v>1</v>
      </c>
      <c r="H7" s="45">
        <v>0</v>
      </c>
      <c r="I7" s="35">
        <v>0.10863</v>
      </c>
      <c r="J7" s="35">
        <v>0.25539000000000001</v>
      </c>
      <c r="K7" s="35">
        <v>0.24748000000000001</v>
      </c>
      <c r="L7" s="35">
        <v>0.15715999999999999</v>
      </c>
      <c r="M7" s="35">
        <v>0.27604000000000001</v>
      </c>
      <c r="N7" s="45">
        <f>AVERAGE(I7:M7)</f>
        <v>0.20893999999999999</v>
      </c>
      <c r="O7" s="45">
        <f>_xlfn.STDEV.S(I7:M7)/SQRT(5)</f>
        <v>3.2317648893445176E-2</v>
      </c>
      <c r="P7" s="35">
        <v>7.3899999999999999E-3</v>
      </c>
      <c r="Q7" s="35">
        <v>6.7200000000000003E-3</v>
      </c>
      <c r="R7" s="35">
        <v>6.5100000000000002E-3</v>
      </c>
      <c r="S7" s="35">
        <v>2.0400000000000001E-2</v>
      </c>
      <c r="T7" s="35">
        <v>1.0699999999999999E-2</v>
      </c>
      <c r="U7" s="45">
        <f>AVERAGE(P7:T7)</f>
        <v>1.0344000000000001E-2</v>
      </c>
      <c r="V7" s="45">
        <f>_xlfn.STDEV.S(P7:T7)/SQRT(5)</f>
        <v>2.624965904540475E-3</v>
      </c>
      <c r="X7" s="126">
        <v>8.2855440000000008E-9</v>
      </c>
      <c r="Y7" s="126">
        <v>2.8163053129900002E-4</v>
      </c>
      <c r="Z7" s="21"/>
    </row>
    <row r="8" spans="1:26">
      <c r="A8" s="35" t="s">
        <v>88</v>
      </c>
      <c r="B8" s="35">
        <v>1</v>
      </c>
      <c r="C8" s="35">
        <v>1</v>
      </c>
      <c r="D8" s="35">
        <v>1</v>
      </c>
      <c r="E8" s="35"/>
      <c r="F8" s="35"/>
      <c r="G8" s="45">
        <v>1</v>
      </c>
      <c r="H8" s="45">
        <v>0</v>
      </c>
      <c r="I8" s="35">
        <v>11.006320000000001</v>
      </c>
      <c r="J8" s="35">
        <v>23.290569999999999</v>
      </c>
      <c r="K8" s="35">
        <v>6.3423800000000004</v>
      </c>
      <c r="L8" s="35"/>
      <c r="M8" s="35"/>
      <c r="N8" s="45">
        <f t="shared" ref="N8:N12" si="0">AVERAGE(I8:K8)</f>
        <v>13.546423333333331</v>
      </c>
      <c r="O8" s="45">
        <f>_xlfn.STDEV.S(I8:K8)/SQRT(3)</f>
        <v>5.0546803320300224</v>
      </c>
      <c r="P8" s="35">
        <v>5039.4869799999997</v>
      </c>
      <c r="Q8" s="35">
        <v>5747.8869800000002</v>
      </c>
      <c r="R8" s="35">
        <v>4766.4529199999997</v>
      </c>
      <c r="S8" s="35"/>
      <c r="T8" s="35"/>
      <c r="U8" s="45">
        <f>AVERAGE(P8:R8)</f>
        <v>5184.6089600000005</v>
      </c>
      <c r="V8" s="45">
        <f>_xlfn.STDEV.S(P8:R8)/SQRT(3)</f>
        <v>292.45996611579824</v>
      </c>
      <c r="X8" s="126">
        <v>6.8054877624601995E-2</v>
      </c>
      <c r="Y8" s="126">
        <v>6.0138086766999997E-5</v>
      </c>
      <c r="Z8" s="21"/>
    </row>
    <row r="9" spans="1:26">
      <c r="A9" s="35" t="s">
        <v>89</v>
      </c>
      <c r="B9" s="35">
        <v>1</v>
      </c>
      <c r="C9" s="35">
        <v>1</v>
      </c>
      <c r="D9" s="35">
        <v>1</v>
      </c>
      <c r="E9" s="35"/>
      <c r="F9" s="35"/>
      <c r="G9" s="45">
        <v>1</v>
      </c>
      <c r="H9" s="45">
        <v>0</v>
      </c>
      <c r="I9" s="35">
        <v>0.51773999999999998</v>
      </c>
      <c r="J9" s="35">
        <v>1.63368</v>
      </c>
      <c r="K9" s="35">
        <v>1.49017</v>
      </c>
      <c r="L9" s="35"/>
      <c r="M9" s="35"/>
      <c r="N9" s="45">
        <f t="shared" si="0"/>
        <v>1.2138633333333333</v>
      </c>
      <c r="O9" s="45">
        <f t="shared" ref="O9:O12" si="1">_xlfn.STDEV.S(I9:K9)/SQRT(3)</f>
        <v>0.35051845002954002</v>
      </c>
      <c r="P9" s="35">
        <v>41.051859999999998</v>
      </c>
      <c r="Q9" s="35">
        <v>36.648440000000001</v>
      </c>
      <c r="R9" s="35">
        <v>13.91549</v>
      </c>
      <c r="S9" s="35"/>
      <c r="T9" s="35"/>
      <c r="U9" s="45">
        <f t="shared" ref="U9:U12" si="2">AVERAGE(P9:R9)</f>
        <v>30.538596666666667</v>
      </c>
      <c r="V9" s="45">
        <f t="shared" ref="V9:V12" si="3">_xlfn.STDEV.S(P9:R9)/SQRT(3)</f>
        <v>8.408196068175247</v>
      </c>
      <c r="X9" s="126">
        <v>0.57469999999999999</v>
      </c>
      <c r="Y9" s="126">
        <v>2.52E-2</v>
      </c>
      <c r="Z9" s="21"/>
    </row>
    <row r="10" spans="1:26">
      <c r="A10" s="35" t="s">
        <v>90</v>
      </c>
      <c r="B10" s="35">
        <v>1</v>
      </c>
      <c r="C10" s="35">
        <v>1</v>
      </c>
      <c r="D10" s="35">
        <v>1</v>
      </c>
      <c r="E10" s="35"/>
      <c r="F10" s="35"/>
      <c r="G10" s="45">
        <v>1</v>
      </c>
      <c r="H10" s="45">
        <v>0</v>
      </c>
      <c r="I10" s="35">
        <v>2.9270900000000002</v>
      </c>
      <c r="J10" s="35">
        <v>3.3890400000000001</v>
      </c>
      <c r="K10" s="35">
        <v>3.36808</v>
      </c>
      <c r="L10" s="35"/>
      <c r="M10" s="35"/>
      <c r="N10" s="45">
        <f t="shared" si="0"/>
        <v>3.2280700000000002</v>
      </c>
      <c r="O10" s="45">
        <f t="shared" si="1"/>
        <v>0.15061158731430102</v>
      </c>
      <c r="P10" s="35">
        <v>9.8931799999999992</v>
      </c>
      <c r="Q10" s="35">
        <v>43.817590000000003</v>
      </c>
      <c r="R10" s="35">
        <v>174.53879000000001</v>
      </c>
      <c r="S10" s="35"/>
      <c r="T10" s="35"/>
      <c r="U10" s="45">
        <f t="shared" si="2"/>
        <v>76.083186666666663</v>
      </c>
      <c r="V10" s="45">
        <f t="shared" si="3"/>
        <v>50.192448865209577</v>
      </c>
      <c r="X10" s="126">
        <v>1.21549787065E-4</v>
      </c>
      <c r="Y10" s="126">
        <v>0.220269581747077</v>
      </c>
      <c r="Z10" s="21"/>
    </row>
    <row r="11" spans="1:26">
      <c r="A11" s="35" t="s">
        <v>91</v>
      </c>
      <c r="B11" s="35">
        <v>1</v>
      </c>
      <c r="C11" s="35">
        <v>1</v>
      </c>
      <c r="D11" s="35">
        <v>1</v>
      </c>
      <c r="E11" s="35"/>
      <c r="F11" s="35"/>
      <c r="G11" s="45">
        <v>1</v>
      </c>
      <c r="H11" s="45">
        <v>0</v>
      </c>
      <c r="I11" s="35">
        <v>1.8527199999999999</v>
      </c>
      <c r="J11" s="35">
        <v>1.1753100000000001</v>
      </c>
      <c r="K11" s="35">
        <v>2.0441099999999999</v>
      </c>
      <c r="L11" s="35"/>
      <c r="M11" s="35"/>
      <c r="N11" s="45">
        <f t="shared" si="0"/>
        <v>1.6907133333333333</v>
      </c>
      <c r="O11" s="45">
        <f t="shared" si="1"/>
        <v>0.2635576976889708</v>
      </c>
      <c r="P11" s="35">
        <v>2.39811</v>
      </c>
      <c r="Q11" s="35">
        <v>2.5129700000000001</v>
      </c>
      <c r="R11" s="35">
        <v>3.8860199999999998</v>
      </c>
      <c r="S11" s="35"/>
      <c r="T11" s="35"/>
      <c r="U11" s="45">
        <f t="shared" si="2"/>
        <v>2.9323666666666668</v>
      </c>
      <c r="V11" s="45">
        <f t="shared" si="3"/>
        <v>0.47797810794823797</v>
      </c>
      <c r="X11" s="126">
        <v>5.8754418239098001E-2</v>
      </c>
      <c r="Y11" s="126">
        <v>8.5272925800655999E-2</v>
      </c>
      <c r="Z11" s="21"/>
    </row>
    <row r="12" spans="1:26">
      <c r="A12" s="35" t="s">
        <v>84</v>
      </c>
      <c r="B12" s="35">
        <v>1</v>
      </c>
      <c r="C12" s="35">
        <v>1</v>
      </c>
      <c r="D12" s="35">
        <v>1</v>
      </c>
      <c r="E12" s="35"/>
      <c r="F12" s="35"/>
      <c r="G12" s="45">
        <v>1</v>
      </c>
      <c r="H12" s="45">
        <v>0</v>
      </c>
      <c r="I12" s="35">
        <v>1.4562900000000001</v>
      </c>
      <c r="J12" s="35">
        <v>1.2428699999999999</v>
      </c>
      <c r="K12" s="35">
        <v>0.97299000000000002</v>
      </c>
      <c r="L12" s="35"/>
      <c r="M12" s="35"/>
      <c r="N12" s="45">
        <f t="shared" si="0"/>
        <v>1.2240500000000001</v>
      </c>
      <c r="O12" s="45">
        <f t="shared" si="1"/>
        <v>0.13983367119545978</v>
      </c>
      <c r="P12" s="35">
        <v>16.65372</v>
      </c>
      <c r="Q12" s="35">
        <v>36.552419999999998</v>
      </c>
      <c r="R12" s="35">
        <v>44.180720000000001</v>
      </c>
      <c r="S12" s="35"/>
      <c r="T12" s="35"/>
      <c r="U12" s="45">
        <f t="shared" si="2"/>
        <v>32.462286666666664</v>
      </c>
      <c r="V12" s="45">
        <f t="shared" si="3"/>
        <v>8.2052996139351588</v>
      </c>
      <c r="X12" s="126">
        <v>0.18435755686782199</v>
      </c>
      <c r="Y12" s="126">
        <v>1.8996727461664E-2</v>
      </c>
      <c r="Z12" s="21"/>
    </row>
  </sheetData>
  <mergeCells count="3">
    <mergeCell ref="B4:H4"/>
    <mergeCell ref="I4:O4"/>
    <mergeCell ref="P4:V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2FA8B-40B4-444D-A2C9-AB31E26CE3B6}">
  <dimension ref="A1:K56"/>
  <sheetViews>
    <sheetView topLeftCell="A3" workbookViewId="0">
      <selection activeCell="I24" sqref="I24"/>
    </sheetView>
  </sheetViews>
  <sheetFormatPr baseColWidth="10" defaultColWidth="9.1640625" defaultRowHeight="15"/>
  <cols>
    <col min="1" max="1" width="21.1640625" style="35" customWidth="1"/>
    <col min="2" max="2" width="29.5" style="35" customWidth="1"/>
    <col min="3" max="3" width="22.6640625" style="35" customWidth="1"/>
    <col min="4" max="5" width="9.1640625" style="35"/>
    <col min="6" max="6" width="26.33203125" style="35" customWidth="1"/>
    <col min="7" max="7" width="14.5" style="35" customWidth="1"/>
    <col min="8" max="8" width="12.5" style="35" customWidth="1"/>
    <col min="9" max="13" width="9.1640625" style="35"/>
    <col min="14" max="14" width="13" style="35" customWidth="1"/>
    <col min="15" max="16384" width="9.1640625" style="35"/>
  </cols>
  <sheetData>
    <row r="1" spans="1:11">
      <c r="A1" s="35" t="s">
        <v>109</v>
      </c>
    </row>
    <row r="4" spans="1:11">
      <c r="A4" s="35" t="s">
        <v>7</v>
      </c>
      <c r="G4" s="35" t="s">
        <v>9</v>
      </c>
    </row>
    <row r="5" spans="1:11">
      <c r="B5" s="25" t="s">
        <v>58</v>
      </c>
      <c r="C5" s="25" t="s">
        <v>59</v>
      </c>
      <c r="D5" s="25" t="s">
        <v>60</v>
      </c>
      <c r="H5" s="25" t="s">
        <v>58</v>
      </c>
      <c r="I5" s="25" t="s">
        <v>59</v>
      </c>
      <c r="J5" s="25" t="s">
        <v>60</v>
      </c>
    </row>
    <row r="6" spans="1:11">
      <c r="A6" s="35" t="s">
        <v>47</v>
      </c>
      <c r="B6" s="35">
        <v>36</v>
      </c>
      <c r="C6" s="35">
        <f>13+45</f>
        <v>58</v>
      </c>
      <c r="D6" s="35">
        <f>11+42</f>
        <v>53</v>
      </c>
      <c r="G6" s="35" t="s">
        <v>47</v>
      </c>
      <c r="H6" s="35">
        <f>63+24</f>
        <v>87</v>
      </c>
      <c r="I6" s="35">
        <v>74</v>
      </c>
      <c r="J6" s="35">
        <v>29</v>
      </c>
    </row>
    <row r="7" spans="1:11">
      <c r="A7" s="35" t="s">
        <v>48</v>
      </c>
      <c r="B7" s="35">
        <v>25</v>
      </c>
      <c r="C7" s="35">
        <f>56+15</f>
        <v>71</v>
      </c>
      <c r="D7" s="35">
        <v>36</v>
      </c>
      <c r="G7" s="35" t="s">
        <v>48</v>
      </c>
      <c r="H7" s="35">
        <v>57</v>
      </c>
      <c r="I7" s="35">
        <v>43</v>
      </c>
      <c r="J7" s="35">
        <v>47</v>
      </c>
    </row>
    <row r="8" spans="1:11">
      <c r="A8" s="35" t="s">
        <v>49</v>
      </c>
      <c r="B8" s="35">
        <v>37</v>
      </c>
      <c r="C8" s="35">
        <f>9+18</f>
        <v>27</v>
      </c>
      <c r="D8" s="35">
        <f>66+17</f>
        <v>83</v>
      </c>
      <c r="G8" s="35" t="s">
        <v>49</v>
      </c>
      <c r="H8" s="35">
        <v>21</v>
      </c>
      <c r="I8" s="35">
        <v>59</v>
      </c>
      <c r="J8" s="35">
        <v>35</v>
      </c>
    </row>
    <row r="9" spans="1:11">
      <c r="A9" s="35" t="s">
        <v>50</v>
      </c>
      <c r="B9" s="35">
        <v>34</v>
      </c>
      <c r="C9" s="35">
        <f>23+26</f>
        <v>49</v>
      </c>
      <c r="D9" s="35">
        <v>36</v>
      </c>
      <c r="G9" s="35" t="s">
        <v>50</v>
      </c>
      <c r="H9" s="35">
        <v>30</v>
      </c>
      <c r="I9" s="35">
        <v>20</v>
      </c>
      <c r="J9" s="35">
        <v>33</v>
      </c>
    </row>
    <row r="10" spans="1:11">
      <c r="A10" s="35" t="s">
        <v>51</v>
      </c>
      <c r="B10" s="35">
        <v>36</v>
      </c>
      <c r="C10" s="35">
        <f>29+9</f>
        <v>38</v>
      </c>
      <c r="D10" s="35">
        <v>48</v>
      </c>
      <c r="E10" s="86" t="s">
        <v>52</v>
      </c>
      <c r="G10" s="35" t="s">
        <v>51</v>
      </c>
      <c r="H10" s="35">
        <v>57</v>
      </c>
      <c r="I10" s="35">
        <v>18</v>
      </c>
      <c r="J10" s="35">
        <v>44</v>
      </c>
      <c r="K10" s="86" t="s">
        <v>52</v>
      </c>
    </row>
    <row r="11" spans="1:11">
      <c r="A11" s="94" t="s">
        <v>52</v>
      </c>
      <c r="B11" s="25">
        <f>AVERAGE(B6:B10)</f>
        <v>33.6</v>
      </c>
      <c r="C11" s="92">
        <f>AVERAGE(C6:C10)</f>
        <v>48.6</v>
      </c>
      <c r="D11" s="92">
        <f>AVERAGE(D6:D10)</f>
        <v>51.2</v>
      </c>
      <c r="E11" s="35">
        <f>AVERAGE(B11:D11)</f>
        <v>44.466666666666669</v>
      </c>
      <c r="G11" s="94" t="s">
        <v>52</v>
      </c>
      <c r="H11" s="25">
        <f>AVERAGE(H6:H10)</f>
        <v>50.4</v>
      </c>
      <c r="I11" s="92">
        <f t="shared" ref="I11:J11" si="0">AVERAGE(I6:I10)</f>
        <v>42.8</v>
      </c>
      <c r="J11" s="92">
        <f t="shared" si="0"/>
        <v>37.6</v>
      </c>
      <c r="K11" s="25">
        <f>AVERAGE(H11:J11)</f>
        <v>43.599999999999994</v>
      </c>
    </row>
    <row r="14" spans="1:11">
      <c r="B14" s="25" t="s">
        <v>61</v>
      </c>
      <c r="C14" s="25" t="s">
        <v>62</v>
      </c>
      <c r="D14" s="25" t="s">
        <v>63</v>
      </c>
      <c r="H14" s="25" t="s">
        <v>61</v>
      </c>
      <c r="I14" s="25" t="s">
        <v>62</v>
      </c>
      <c r="J14" s="25" t="s">
        <v>63</v>
      </c>
    </row>
    <row r="15" spans="1:11">
      <c r="A15" s="35" t="s">
        <v>47</v>
      </c>
      <c r="B15" s="35">
        <f>100+24</f>
        <v>124</v>
      </c>
      <c r="C15" s="35">
        <f>79+198+14</f>
        <v>291</v>
      </c>
      <c r="D15" s="35">
        <f>280+36+70</f>
        <v>386</v>
      </c>
      <c r="G15" s="35" t="s">
        <v>47</v>
      </c>
      <c r="H15" s="35">
        <v>238</v>
      </c>
      <c r="I15" s="35">
        <v>231</v>
      </c>
      <c r="J15" s="35">
        <v>367</v>
      </c>
    </row>
    <row r="16" spans="1:11">
      <c r="A16" s="35" t="s">
        <v>48</v>
      </c>
      <c r="B16" s="35">
        <f>173+28</f>
        <v>201</v>
      </c>
      <c r="C16" s="35">
        <f>30+149+34</f>
        <v>213</v>
      </c>
      <c r="D16" s="35">
        <f>243+21+58</f>
        <v>322</v>
      </c>
      <c r="G16" s="35" t="s">
        <v>48</v>
      </c>
      <c r="H16" s="35">
        <v>241</v>
      </c>
      <c r="I16" s="35">
        <v>197</v>
      </c>
      <c r="J16" s="35">
        <v>278</v>
      </c>
    </row>
    <row r="17" spans="1:11">
      <c r="A17" s="35" t="s">
        <v>49</v>
      </c>
      <c r="B17" s="35">
        <f>197+25</f>
        <v>222</v>
      </c>
      <c r="C17" s="35">
        <f>154+32+24</f>
        <v>210</v>
      </c>
      <c r="D17" s="35">
        <f>245+27+66</f>
        <v>338</v>
      </c>
      <c r="G17" s="35" t="s">
        <v>49</v>
      </c>
      <c r="H17" s="35">
        <v>329</v>
      </c>
      <c r="I17" s="35">
        <v>210</v>
      </c>
      <c r="J17" s="35">
        <v>242</v>
      </c>
    </row>
    <row r="18" spans="1:11">
      <c r="A18" s="35" t="s">
        <v>50</v>
      </c>
      <c r="B18" s="35">
        <f>140+27</f>
        <v>167</v>
      </c>
      <c r="C18" s="35">
        <f>80+256</f>
        <v>336</v>
      </c>
      <c r="D18" s="35">
        <f>281+97</f>
        <v>378</v>
      </c>
      <c r="G18" s="35" t="s">
        <v>50</v>
      </c>
      <c r="H18" s="35">
        <v>342</v>
      </c>
      <c r="I18" s="35">
        <v>186</v>
      </c>
      <c r="J18" s="35">
        <v>280</v>
      </c>
    </row>
    <row r="19" spans="1:11">
      <c r="A19" s="35" t="s">
        <v>51</v>
      </c>
      <c r="B19" s="35">
        <v>59</v>
      </c>
      <c r="C19" s="35">
        <f>156+20+23</f>
        <v>199</v>
      </c>
      <c r="D19" s="35">
        <f>250+80</f>
        <v>330</v>
      </c>
      <c r="E19" s="86" t="s">
        <v>52</v>
      </c>
      <c r="G19" s="35" t="s">
        <v>51</v>
      </c>
      <c r="H19" s="35">
        <v>305</v>
      </c>
      <c r="I19" s="35">
        <v>230</v>
      </c>
      <c r="J19" s="35">
        <v>265</v>
      </c>
      <c r="K19" s="86" t="s">
        <v>52</v>
      </c>
    </row>
    <row r="20" spans="1:11">
      <c r="A20" s="94" t="s">
        <v>52</v>
      </c>
      <c r="B20" s="25">
        <f>AVERAGE(B15:B19)</f>
        <v>154.6</v>
      </c>
      <c r="C20" s="92">
        <f t="shared" ref="C20:D20" si="1">AVERAGE(C15:C19)</f>
        <v>249.8</v>
      </c>
      <c r="D20" s="92">
        <f t="shared" si="1"/>
        <v>350.8</v>
      </c>
      <c r="E20" s="35">
        <f>AVERAGE(B20:D20)</f>
        <v>251.73333333333335</v>
      </c>
      <c r="G20" s="94" t="s">
        <v>52</v>
      </c>
      <c r="H20" s="25">
        <f>AVERAGE(H15:H19)</f>
        <v>291</v>
      </c>
      <c r="I20" s="92">
        <f>AVERAGE(I15:I19)</f>
        <v>210.8</v>
      </c>
      <c r="J20" s="92">
        <f>AVERAGE(J15:J19)</f>
        <v>286.39999999999998</v>
      </c>
      <c r="K20" s="25">
        <f>AVERAGE(H20:J20)</f>
        <v>262.73333333333335</v>
      </c>
    </row>
    <row r="22" spans="1:11" ht="17">
      <c r="B22" s="137" t="s">
        <v>145</v>
      </c>
      <c r="C22" s="137"/>
      <c r="D22" s="137"/>
      <c r="E22" s="137"/>
      <c r="F22" s="142" t="s">
        <v>146</v>
      </c>
      <c r="G22" s="142"/>
      <c r="H22" s="142"/>
      <c r="I22" s="142"/>
    </row>
    <row r="23" spans="1:11">
      <c r="B23" s="37" t="s">
        <v>7</v>
      </c>
      <c r="C23" s="37" t="s">
        <v>9</v>
      </c>
      <c r="D23" s="90" t="s">
        <v>52</v>
      </c>
      <c r="E23" s="90" t="s">
        <v>155</v>
      </c>
      <c r="F23" s="42" t="s">
        <v>7</v>
      </c>
      <c r="G23" s="42" t="s">
        <v>9</v>
      </c>
      <c r="H23" s="93" t="s">
        <v>52</v>
      </c>
      <c r="I23" s="93" t="s">
        <v>155</v>
      </c>
    </row>
    <row r="24" spans="1:11">
      <c r="A24" s="35" t="s">
        <v>8</v>
      </c>
      <c r="B24" s="90">
        <v>44.4</v>
      </c>
      <c r="C24" s="90">
        <v>43.6</v>
      </c>
      <c r="D24" s="90">
        <f>AVERAGE(B24:C24)</f>
        <v>44</v>
      </c>
      <c r="E24" s="90">
        <f>D24-C24</f>
        <v>0.39999999999999858</v>
      </c>
      <c r="F24" s="93">
        <v>251.7</v>
      </c>
      <c r="G24" s="93">
        <v>262.7</v>
      </c>
      <c r="H24" s="93">
        <f>AVERAGE(F24:G24)</f>
        <v>257.2</v>
      </c>
      <c r="I24" s="93">
        <f>H24-F24</f>
        <v>5.5</v>
      </c>
    </row>
    <row r="27" spans="1:11">
      <c r="A27" s="25"/>
      <c r="B27" s="39"/>
      <c r="C27" s="39"/>
      <c r="F27" s="94"/>
      <c r="G27" s="94"/>
      <c r="H27" s="94"/>
    </row>
    <row r="28" spans="1:11">
      <c r="B28" s="94"/>
      <c r="C28" s="94"/>
      <c r="F28" s="94"/>
      <c r="G28" s="94"/>
      <c r="H28" s="94"/>
    </row>
    <row r="29" spans="1:11">
      <c r="B29" s="94"/>
      <c r="C29" s="94"/>
      <c r="F29" s="94"/>
      <c r="G29" s="94"/>
      <c r="H29" s="94"/>
    </row>
    <row r="30" spans="1:11">
      <c r="B30" s="94"/>
      <c r="C30" s="94"/>
      <c r="F30" s="94"/>
      <c r="G30" s="94"/>
      <c r="H30" s="94"/>
    </row>
    <row r="31" spans="1:11">
      <c r="B31" s="94"/>
      <c r="C31" s="94"/>
      <c r="F31" s="94"/>
      <c r="G31" s="94"/>
      <c r="H31" s="94"/>
    </row>
    <row r="32" spans="1:11">
      <c r="B32" s="94"/>
      <c r="C32" s="94"/>
      <c r="F32" s="94"/>
      <c r="G32" s="94"/>
      <c r="H32" s="94"/>
    </row>
    <row r="33" spans="2:8">
      <c r="B33" s="94"/>
      <c r="C33" s="94"/>
      <c r="F33" s="94"/>
      <c r="G33" s="94"/>
      <c r="H33" s="94"/>
    </row>
    <row r="34" spans="2:8">
      <c r="B34" s="94"/>
      <c r="C34" s="94"/>
      <c r="F34" s="94"/>
      <c r="G34" s="94"/>
      <c r="H34" s="94"/>
    </row>
    <row r="35" spans="2:8">
      <c r="B35" s="94"/>
      <c r="C35" s="94"/>
      <c r="F35" s="94"/>
      <c r="G35" s="94"/>
      <c r="H35" s="94"/>
    </row>
    <row r="36" spans="2:8">
      <c r="B36" s="94"/>
      <c r="C36" s="94"/>
      <c r="F36" s="94"/>
      <c r="G36" s="94"/>
      <c r="H36" s="94"/>
    </row>
    <row r="37" spans="2:8">
      <c r="B37" s="94"/>
      <c r="C37" s="94"/>
      <c r="F37" s="94"/>
      <c r="G37" s="94"/>
      <c r="H37" s="94"/>
    </row>
    <row r="38" spans="2:8">
      <c r="B38" s="94"/>
      <c r="C38" s="94"/>
      <c r="F38" s="94"/>
      <c r="G38" s="94"/>
      <c r="H38" s="94"/>
    </row>
    <row r="39" spans="2:8">
      <c r="B39" s="94"/>
      <c r="C39" s="94"/>
      <c r="F39" s="94"/>
      <c r="G39" s="94"/>
      <c r="H39" s="94"/>
    </row>
    <row r="40" spans="2:8">
      <c r="B40" s="94"/>
      <c r="C40" s="94"/>
      <c r="F40" s="94"/>
      <c r="G40" s="94"/>
      <c r="H40" s="94"/>
    </row>
    <row r="41" spans="2:8">
      <c r="B41" s="94"/>
      <c r="C41" s="94"/>
      <c r="F41" s="94"/>
      <c r="G41" s="94"/>
      <c r="H41" s="94"/>
    </row>
    <row r="42" spans="2:8">
      <c r="B42" s="94"/>
      <c r="C42" s="94"/>
      <c r="F42" s="94"/>
      <c r="G42" s="94"/>
      <c r="H42" s="94"/>
    </row>
    <row r="43" spans="2:8">
      <c r="B43" s="94"/>
      <c r="C43" s="94"/>
      <c r="F43" s="94"/>
      <c r="G43" s="94"/>
      <c r="H43" s="94"/>
    </row>
    <row r="44" spans="2:8">
      <c r="B44" s="94"/>
      <c r="C44" s="94"/>
      <c r="F44" s="94"/>
      <c r="G44" s="94"/>
      <c r="H44" s="94"/>
    </row>
    <row r="45" spans="2:8">
      <c r="B45" s="94"/>
      <c r="C45" s="94"/>
      <c r="F45" s="94"/>
      <c r="G45" s="94"/>
      <c r="H45" s="94"/>
    </row>
    <row r="46" spans="2:8">
      <c r="B46" s="94"/>
      <c r="C46" s="94"/>
      <c r="F46" s="94"/>
      <c r="G46" s="94"/>
      <c r="H46" s="94"/>
    </row>
    <row r="47" spans="2:8">
      <c r="B47" s="94"/>
      <c r="C47" s="94"/>
      <c r="F47" s="94"/>
      <c r="G47" s="94"/>
      <c r="H47" s="94"/>
    </row>
    <row r="48" spans="2:8">
      <c r="B48" s="94"/>
      <c r="C48" s="94"/>
      <c r="F48" s="94"/>
      <c r="G48" s="94"/>
      <c r="H48" s="94"/>
    </row>
    <row r="49" spans="2:8">
      <c r="B49" s="94"/>
      <c r="C49" s="94"/>
      <c r="F49" s="94"/>
      <c r="G49" s="94"/>
      <c r="H49" s="94"/>
    </row>
    <row r="50" spans="2:8">
      <c r="B50" s="94"/>
      <c r="C50" s="94"/>
      <c r="F50" s="94"/>
      <c r="G50" s="94"/>
      <c r="H50" s="94"/>
    </row>
    <row r="51" spans="2:8">
      <c r="B51" s="94"/>
      <c r="C51" s="94"/>
      <c r="F51" s="94"/>
      <c r="G51" s="94"/>
      <c r="H51" s="94"/>
    </row>
    <row r="52" spans="2:8">
      <c r="B52" s="94"/>
      <c r="C52" s="94"/>
    </row>
    <row r="53" spans="2:8">
      <c r="B53" s="94"/>
      <c r="C53" s="94"/>
      <c r="F53" s="94"/>
      <c r="G53" s="94"/>
    </row>
    <row r="54" spans="2:8">
      <c r="B54" s="94"/>
      <c r="C54" s="94"/>
      <c r="F54" s="94"/>
      <c r="G54" s="94"/>
    </row>
    <row r="55" spans="2:8">
      <c r="B55" s="94"/>
      <c r="C55" s="94"/>
      <c r="F55" s="94"/>
      <c r="G55" s="94"/>
    </row>
    <row r="56" spans="2:8">
      <c r="B56" s="94"/>
      <c r="C56" s="94"/>
    </row>
  </sheetData>
  <mergeCells count="2">
    <mergeCell ref="B22:E22"/>
    <mergeCell ref="F22:I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37960-CFF6-2846-A8D4-3E924C85DD1B}">
  <dimension ref="A4:K36"/>
  <sheetViews>
    <sheetView topLeftCell="A28" workbookViewId="0">
      <selection activeCell="E25" sqref="E25"/>
    </sheetView>
  </sheetViews>
  <sheetFormatPr baseColWidth="10" defaultColWidth="10.83203125" defaultRowHeight="15"/>
  <cols>
    <col min="1" max="1" width="28.5" style="35" customWidth="1"/>
    <col min="2" max="2" width="39" style="35" customWidth="1"/>
    <col min="3" max="3" width="23.33203125" style="35" customWidth="1"/>
    <col min="4" max="16384" width="10.83203125" style="35"/>
  </cols>
  <sheetData>
    <row r="4" spans="1:11">
      <c r="A4" s="25" t="s">
        <v>16</v>
      </c>
      <c r="C4" s="40"/>
      <c r="D4" s="41"/>
    </row>
    <row r="5" spans="1:11">
      <c r="C5" s="40"/>
      <c r="D5" s="40"/>
    </row>
    <row r="7" spans="1:11">
      <c r="B7" s="143" t="s">
        <v>17</v>
      </c>
      <c r="C7" s="143"/>
      <c r="D7" s="143"/>
      <c r="E7" s="118"/>
      <c r="F7" s="118"/>
      <c r="G7" s="144" t="s">
        <v>18</v>
      </c>
      <c r="H7" s="144"/>
      <c r="I7" s="144"/>
      <c r="J7" s="144"/>
      <c r="K7" s="144"/>
    </row>
    <row r="8" spans="1:11">
      <c r="A8" s="35" t="s">
        <v>15</v>
      </c>
      <c r="B8" s="119" t="s">
        <v>7</v>
      </c>
      <c r="C8" s="119" t="s">
        <v>9</v>
      </c>
      <c r="D8" s="119" t="s">
        <v>156</v>
      </c>
      <c r="E8" s="119" t="s">
        <v>72</v>
      </c>
      <c r="F8" s="119" t="s">
        <v>14</v>
      </c>
      <c r="G8" s="120" t="s">
        <v>7</v>
      </c>
      <c r="H8" s="120" t="s">
        <v>9</v>
      </c>
      <c r="I8" s="120" t="s">
        <v>156</v>
      </c>
      <c r="J8" s="120" t="s">
        <v>52</v>
      </c>
      <c r="K8" s="120" t="s">
        <v>14</v>
      </c>
    </row>
    <row r="9" spans="1:11">
      <c r="B9" s="119">
        <v>1</v>
      </c>
      <c r="C9" s="119">
        <v>1</v>
      </c>
      <c r="D9" s="119">
        <v>1</v>
      </c>
      <c r="E9" s="119">
        <v>1</v>
      </c>
      <c r="F9" s="119">
        <v>0</v>
      </c>
      <c r="G9" s="11">
        <v>1.4770000000000001</v>
      </c>
      <c r="H9" s="11">
        <v>2.89</v>
      </c>
      <c r="I9" s="11">
        <v>1.52</v>
      </c>
      <c r="J9" s="11">
        <f>AVERAGE(G9:I9)</f>
        <v>1.9623333333333335</v>
      </c>
      <c r="K9" s="11">
        <f>_xlfn.STDEV.S(G9:I9)/SQRT(3)</f>
        <v>0.46399940134060996</v>
      </c>
    </row>
    <row r="11" spans="1:11">
      <c r="A11" s="25" t="s">
        <v>41</v>
      </c>
      <c r="B11" t="s">
        <v>19</v>
      </c>
      <c r="C11" t="s">
        <v>16</v>
      </c>
    </row>
    <row r="12" spans="1:11">
      <c r="B12"/>
      <c r="C12"/>
    </row>
    <row r="13" spans="1:11">
      <c r="B13" t="s">
        <v>20</v>
      </c>
      <c r="C13" t="s">
        <v>18</v>
      </c>
    </row>
    <row r="14" spans="1:11">
      <c r="B14" t="s">
        <v>21</v>
      </c>
      <c r="C14" t="s">
        <v>21</v>
      </c>
    </row>
    <row r="15" spans="1:11">
      <c r="B15" t="s">
        <v>22</v>
      </c>
      <c r="C15" t="s">
        <v>17</v>
      </c>
    </row>
    <row r="16" spans="1:11">
      <c r="B16"/>
      <c r="C16"/>
    </row>
    <row r="17" spans="2:3">
      <c r="B17" t="s">
        <v>23</v>
      </c>
      <c r="C17"/>
    </row>
    <row r="18" spans="2:3">
      <c r="B18" t="s">
        <v>24</v>
      </c>
      <c r="C18">
        <v>0.1067</v>
      </c>
    </row>
    <row r="19" spans="2:3">
      <c r="B19" t="s">
        <v>25</v>
      </c>
      <c r="C19" t="s">
        <v>26</v>
      </c>
    </row>
    <row r="20" spans="2:3">
      <c r="B20" t="s">
        <v>27</v>
      </c>
      <c r="C20" t="s">
        <v>28</v>
      </c>
    </row>
    <row r="21" spans="2:3">
      <c r="B21" t="s">
        <v>29</v>
      </c>
      <c r="C21" t="s">
        <v>30</v>
      </c>
    </row>
    <row r="22" spans="2:3">
      <c r="B22" t="s">
        <v>44</v>
      </c>
      <c r="C22" t="s">
        <v>46</v>
      </c>
    </row>
    <row r="23" spans="2:3">
      <c r="B23"/>
      <c r="C23"/>
    </row>
    <row r="24" spans="2:3">
      <c r="B24" t="s">
        <v>31</v>
      </c>
      <c r="C24"/>
    </row>
    <row r="25" spans="2:3">
      <c r="B25" t="s">
        <v>32</v>
      </c>
      <c r="C25" t="s">
        <v>166</v>
      </c>
    </row>
    <row r="26" spans="2:3">
      <c r="B26" t="s">
        <v>33</v>
      </c>
      <c r="C26" t="s">
        <v>175</v>
      </c>
    </row>
    <row r="27" spans="2:3">
      <c r="B27" t="s">
        <v>34</v>
      </c>
      <c r="C27" t="s">
        <v>176</v>
      </c>
    </row>
    <row r="28" spans="2:3">
      <c r="B28" t="s">
        <v>35</v>
      </c>
      <c r="C28" t="s">
        <v>177</v>
      </c>
    </row>
    <row r="29" spans="2:3">
      <c r="B29" t="s">
        <v>36</v>
      </c>
      <c r="C29">
        <v>0.51819999999999999</v>
      </c>
    </row>
    <row r="30" spans="2:3">
      <c r="B30"/>
      <c r="C30"/>
    </row>
    <row r="31" spans="2:3">
      <c r="B31" t="s">
        <v>37</v>
      </c>
      <c r="C31"/>
    </row>
    <row r="32" spans="2:3">
      <c r="B32" t="s">
        <v>159</v>
      </c>
      <c r="C32" t="s">
        <v>160</v>
      </c>
    </row>
    <row r="33" spans="2:3">
      <c r="B33" t="s">
        <v>24</v>
      </c>
      <c r="C33" t="s">
        <v>38</v>
      </c>
    </row>
    <row r="34" spans="2:3">
      <c r="B34" t="s">
        <v>25</v>
      </c>
      <c r="C34" t="s">
        <v>39</v>
      </c>
    </row>
    <row r="35" spans="2:3">
      <c r="B35" t="s">
        <v>27</v>
      </c>
      <c r="C35" t="s">
        <v>40</v>
      </c>
    </row>
    <row r="36" spans="2:3">
      <c r="B36"/>
      <c r="C36"/>
    </row>
  </sheetData>
  <mergeCells count="2">
    <mergeCell ref="B7:D7"/>
    <mergeCell ref="G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a</vt:lpstr>
      <vt:lpstr>Fig 2c-2e</vt:lpstr>
      <vt:lpstr>Fig 2f-g</vt:lpstr>
      <vt:lpstr>Fig 3a, d-g</vt:lpstr>
      <vt:lpstr>Fig 3h</vt:lpstr>
      <vt:lpstr>Fig 3i</vt:lpstr>
      <vt:lpstr>Fig 4c-f</vt:lpstr>
      <vt:lpstr>Fig 4g</vt:lpstr>
      <vt:lpstr>Fig 4h</vt:lpstr>
      <vt:lpstr>Fig 5a-c</vt:lpstr>
      <vt:lpstr>Fig 5e,f</vt:lpstr>
      <vt:lpstr>Fig 6a, b, d</vt:lpstr>
      <vt:lpstr>Fig 6e,g,h</vt:lpstr>
      <vt:lpstr>Fig 7b-d</vt:lpstr>
      <vt:lpstr>Fig 7e,f</vt:lpstr>
      <vt:lpstr>Fig 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 Ahmed Mohammed Ahmed Shendy (nashendy)</dc:creator>
  <cp:lastModifiedBy>Microsoft Office User</cp:lastModifiedBy>
  <dcterms:created xsi:type="dcterms:W3CDTF">2020-04-29T18:49:49Z</dcterms:created>
  <dcterms:modified xsi:type="dcterms:W3CDTF">2020-07-09T16:13:14Z</dcterms:modified>
</cp:coreProperties>
</file>